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enhur/ViralLeeLab Dropbox/ViralLeeLab Shared Folders (5 Tb)/VSV-CoV2 Projects with LSU/3. Sputnik Sera Only/Final for ReSubmission (Nat Commun)/2. Final resubmission after accept in principle/Source Data/"/>
    </mc:Choice>
  </mc:AlternateContent>
  <xr:revisionPtr revIDLastSave="0" documentId="13_ncr:1_{E4129A96-6B00-4347-B5F2-783D8A999DDE}" xr6:coauthVersionLast="47" xr6:coauthVersionMax="47" xr10:uidLastSave="{00000000-0000-0000-0000-000000000000}"/>
  <bookViews>
    <workbookView xWindow="3360" yWindow="1120" windowWidth="40720" windowHeight="24200" firstSheet="6" activeTab="28" xr2:uid="{00000000-000D-0000-FFFF-FFFF00000000}"/>
  </bookViews>
  <sheets>
    <sheet name="Figure 1b" sheetId="31" r:id="rId1"/>
    <sheet name="Figure 1d" sheetId="30" r:id="rId2"/>
    <sheet name="Figure 2b" sheetId="3" r:id="rId3"/>
    <sheet name="Figure 2c" sheetId="4" r:id="rId4"/>
    <sheet name="Figure 3a " sheetId="5" r:id="rId5"/>
    <sheet name="Figure 3b" sheetId="18" r:id="rId6"/>
    <sheet name="Figure 3c" sheetId="20" r:id="rId7"/>
    <sheet name="Figure 3d" sheetId="19" r:id="rId8"/>
    <sheet name="Figure 3e" sheetId="21" r:id="rId9"/>
    <sheet name="Figure 3f" sheetId="22" r:id="rId10"/>
    <sheet name="Figure 4a" sheetId="23" r:id="rId11"/>
    <sheet name="Figure 4b" sheetId="24" r:id="rId12"/>
    <sheet name="Figure 4c" sheetId="25" r:id="rId13"/>
    <sheet name="Figure 5a" sheetId="26" r:id="rId14"/>
    <sheet name="Figure 5b" sheetId="27" r:id="rId15"/>
    <sheet name="Figure 5c" sheetId="28" r:id="rId16"/>
    <sheet name="Figure 5d" sheetId="29" r:id="rId17"/>
    <sheet name="SP001" sheetId="6" r:id="rId18"/>
    <sheet name="SP002" sheetId="7" r:id="rId19"/>
    <sheet name="SP003" sheetId="8" r:id="rId20"/>
    <sheet name="SP004" sheetId="9" r:id="rId21"/>
    <sheet name="SP005" sheetId="10" r:id="rId22"/>
    <sheet name="SP006" sheetId="11" r:id="rId23"/>
    <sheet name="SP007" sheetId="12" r:id="rId24"/>
    <sheet name="SP008" sheetId="13" r:id="rId25"/>
    <sheet name="SP009" sheetId="14" r:id="rId26"/>
    <sheet name="SP010" sheetId="15" r:id="rId27"/>
    <sheet name="SP011" sheetId="16" r:id="rId28"/>
    <sheet name="SP012" sheetId="17" r:id="rId2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17" l="1"/>
  <c r="X3" i="17"/>
  <c r="Q4" i="17"/>
  <c r="R4" i="17"/>
  <c r="S4" i="17"/>
  <c r="AB4" i="17"/>
  <c r="T5" i="17"/>
  <c r="U5" i="17"/>
  <c r="Q6" i="17"/>
  <c r="R6" i="17"/>
  <c r="S6" i="17"/>
  <c r="T6" i="17"/>
  <c r="X6" i="17"/>
  <c r="T7" i="17"/>
  <c r="U7" i="17"/>
  <c r="V7" i="17"/>
  <c r="W7" i="17"/>
  <c r="S8" i="17"/>
  <c r="T8" i="17"/>
  <c r="X8" i="17"/>
  <c r="Y8" i="17"/>
  <c r="Z8" i="17"/>
  <c r="U9" i="17"/>
  <c r="V9" i="17"/>
  <c r="W9" i="17"/>
  <c r="X9" i="17"/>
  <c r="Q10" i="17"/>
  <c r="X10" i="17"/>
  <c r="Y10" i="17"/>
  <c r="Z10" i="17"/>
  <c r="AA10" i="17"/>
  <c r="AB10" i="17"/>
  <c r="B11" i="17"/>
  <c r="Q3" i="17" s="1"/>
  <c r="E11" i="17"/>
  <c r="U4" i="17" s="1"/>
  <c r="H11" i="17"/>
  <c r="Y3" i="17" s="1"/>
  <c r="K11" i="17"/>
  <c r="Z3" i="17" s="1"/>
  <c r="Q11" i="17"/>
  <c r="T11" i="17"/>
  <c r="W11" i="17"/>
  <c r="Z11" i="17"/>
  <c r="J20" i="17"/>
  <c r="J19" i="17" s="1"/>
  <c r="J18" i="17" s="1"/>
  <c r="J17" i="17" s="1"/>
  <c r="K20" i="17"/>
  <c r="K19" i="17" s="1"/>
  <c r="K18" i="17" s="1"/>
  <c r="K17" i="17" s="1"/>
  <c r="J21" i="17"/>
  <c r="K21" i="17"/>
  <c r="J26" i="17"/>
  <c r="K26" i="17"/>
  <c r="L26" i="17"/>
  <c r="M26" i="17"/>
  <c r="J27" i="17"/>
  <c r="K27" i="17"/>
  <c r="S4" i="16"/>
  <c r="AB4" i="16"/>
  <c r="V5" i="16"/>
  <c r="Z8" i="16"/>
  <c r="AA8" i="16"/>
  <c r="AB8" i="16"/>
  <c r="S10" i="16"/>
  <c r="T10" i="16"/>
  <c r="B11" i="16"/>
  <c r="Q3" i="16" s="1"/>
  <c r="E11" i="16"/>
  <c r="V4" i="16" s="1"/>
  <c r="H11" i="16"/>
  <c r="W4" i="16" s="1"/>
  <c r="K11" i="16"/>
  <c r="Z3" i="16" s="1"/>
  <c r="Z11" i="16"/>
  <c r="L20" i="16"/>
  <c r="L19" i="16" s="1"/>
  <c r="L18" i="16" s="1"/>
  <c r="L17" i="16" s="1"/>
  <c r="M20" i="16"/>
  <c r="M19" i="16" s="1"/>
  <c r="M18" i="16" s="1"/>
  <c r="M17" i="16" s="1"/>
  <c r="J21" i="16"/>
  <c r="J20" i="16" s="1"/>
  <c r="J19" i="16" s="1"/>
  <c r="J18" i="16" s="1"/>
  <c r="J17" i="16" s="1"/>
  <c r="K21" i="16"/>
  <c r="K20" i="16" s="1"/>
  <c r="K19" i="16" s="1"/>
  <c r="K18" i="16" s="1"/>
  <c r="K17" i="16" s="1"/>
  <c r="L21" i="16"/>
  <c r="M21" i="16"/>
  <c r="J26" i="16"/>
  <c r="K26" i="16"/>
  <c r="L26" i="16"/>
  <c r="M26" i="16"/>
  <c r="J27" i="16"/>
  <c r="J36" i="16"/>
  <c r="L37" i="16" s="1"/>
  <c r="K36" i="16"/>
  <c r="L36" i="16"/>
  <c r="M36" i="16"/>
  <c r="S4" i="15"/>
  <c r="T4" i="15"/>
  <c r="Z4" i="15"/>
  <c r="Z5" i="15"/>
  <c r="R6" i="15"/>
  <c r="S6" i="15"/>
  <c r="W7" i="15"/>
  <c r="X7" i="15"/>
  <c r="Z7" i="15"/>
  <c r="AB8" i="15"/>
  <c r="R9" i="15"/>
  <c r="W9" i="15"/>
  <c r="Z10" i="15"/>
  <c r="AA10" i="15"/>
  <c r="AB10" i="15"/>
  <c r="B11" i="15"/>
  <c r="Q3" i="15" s="1"/>
  <c r="E11" i="15"/>
  <c r="U4" i="15" s="1"/>
  <c r="H11" i="15"/>
  <c r="Y3" i="15" s="1"/>
  <c r="K11" i="15"/>
  <c r="AA3" i="15" s="1"/>
  <c r="Z11" i="15"/>
  <c r="L20" i="15"/>
  <c r="L19" i="15" s="1"/>
  <c r="L18" i="15" s="1"/>
  <c r="L17" i="15" s="1"/>
  <c r="M20" i="15"/>
  <c r="M19" i="15" s="1"/>
  <c r="M18" i="15" s="1"/>
  <c r="M17" i="15" s="1"/>
  <c r="J21" i="15"/>
  <c r="J20" i="15" s="1"/>
  <c r="J19" i="15" s="1"/>
  <c r="J18" i="15" s="1"/>
  <c r="J17" i="15" s="1"/>
  <c r="K21" i="15"/>
  <c r="K20" i="15" s="1"/>
  <c r="K19" i="15" s="1"/>
  <c r="K18" i="15" s="1"/>
  <c r="K17" i="15" s="1"/>
  <c r="L21" i="15"/>
  <c r="M21" i="15"/>
  <c r="J26" i="15"/>
  <c r="K26" i="15"/>
  <c r="K27" i="15" s="1"/>
  <c r="L26" i="15"/>
  <c r="L27" i="15" s="1"/>
  <c r="M26" i="15"/>
  <c r="M27" i="15" s="1"/>
  <c r="J27" i="15"/>
  <c r="V3" i="14"/>
  <c r="Z4" i="14"/>
  <c r="AA5" i="14"/>
  <c r="S7" i="14"/>
  <c r="S8" i="14"/>
  <c r="W9" i="14"/>
  <c r="AA10" i="14"/>
  <c r="B11" i="14"/>
  <c r="Q3" i="14" s="1"/>
  <c r="E11" i="14"/>
  <c r="U4" i="14" s="1"/>
  <c r="H11" i="14"/>
  <c r="Y3" i="14" s="1"/>
  <c r="K11" i="14"/>
  <c r="Z3" i="14" s="1"/>
  <c r="W11" i="14"/>
  <c r="J20" i="14"/>
  <c r="J19" i="14" s="1"/>
  <c r="J18" i="14" s="1"/>
  <c r="J17" i="14" s="1"/>
  <c r="K20" i="14"/>
  <c r="K19" i="14" s="1"/>
  <c r="K18" i="14" s="1"/>
  <c r="K17" i="14" s="1"/>
  <c r="M20" i="14"/>
  <c r="M19" i="14" s="1"/>
  <c r="M18" i="14" s="1"/>
  <c r="M17" i="14" s="1"/>
  <c r="J21" i="14"/>
  <c r="K21" i="14"/>
  <c r="L21" i="14"/>
  <c r="L20" i="14" s="1"/>
  <c r="L19" i="14" s="1"/>
  <c r="L18" i="14" s="1"/>
  <c r="L17" i="14" s="1"/>
  <c r="M21" i="14"/>
  <c r="J26" i="14"/>
  <c r="J27" i="14" s="1"/>
  <c r="K26" i="14"/>
  <c r="L26" i="14"/>
  <c r="M26" i="14"/>
  <c r="W3" i="13"/>
  <c r="AB4" i="13"/>
  <c r="T6" i="13"/>
  <c r="W7" i="13"/>
  <c r="Z8" i="13"/>
  <c r="B11" i="13"/>
  <c r="Q3" i="13" s="1"/>
  <c r="E11" i="13"/>
  <c r="V4" i="13" s="1"/>
  <c r="H11" i="13"/>
  <c r="W4" i="13" s="1"/>
  <c r="K11" i="13"/>
  <c r="Z3" i="13" s="1"/>
  <c r="K20" i="13"/>
  <c r="K19" i="13" s="1"/>
  <c r="K18" i="13" s="1"/>
  <c r="K17" i="13" s="1"/>
  <c r="J21" i="13"/>
  <c r="J20" i="13" s="1"/>
  <c r="J19" i="13" s="1"/>
  <c r="J18" i="13" s="1"/>
  <c r="J17" i="13" s="1"/>
  <c r="K21" i="13"/>
  <c r="L21" i="13"/>
  <c r="L20" i="13" s="1"/>
  <c r="L19" i="13" s="1"/>
  <c r="L18" i="13" s="1"/>
  <c r="L17" i="13" s="1"/>
  <c r="M21" i="13"/>
  <c r="M20" i="13" s="1"/>
  <c r="M19" i="13" s="1"/>
  <c r="M18" i="13" s="1"/>
  <c r="M17" i="13" s="1"/>
  <c r="J26" i="13"/>
  <c r="K26" i="13"/>
  <c r="L26" i="13"/>
  <c r="M26" i="13"/>
  <c r="J27" i="13"/>
  <c r="W3" i="12"/>
  <c r="Z4" i="12"/>
  <c r="AA4" i="12"/>
  <c r="AA5" i="12"/>
  <c r="R6" i="12"/>
  <c r="W7" i="12"/>
  <c r="Z8" i="12"/>
  <c r="AA8" i="12"/>
  <c r="X9" i="12"/>
  <c r="AA9" i="12"/>
  <c r="Q10" i="12"/>
  <c r="AB10" i="12"/>
  <c r="B11" i="12"/>
  <c r="Q3" i="12" s="1"/>
  <c r="E11" i="12"/>
  <c r="U4" i="12" s="1"/>
  <c r="H11" i="12"/>
  <c r="Y3" i="12" s="1"/>
  <c r="K11" i="12"/>
  <c r="Z3" i="12" s="1"/>
  <c r="Z11" i="12"/>
  <c r="J20" i="12"/>
  <c r="J19" i="12" s="1"/>
  <c r="J18" i="12" s="1"/>
  <c r="J17" i="12" s="1"/>
  <c r="K20" i="12"/>
  <c r="K19" i="12" s="1"/>
  <c r="K18" i="12" s="1"/>
  <c r="K17" i="12" s="1"/>
  <c r="L20" i="12"/>
  <c r="L19" i="12" s="1"/>
  <c r="L18" i="12" s="1"/>
  <c r="L17" i="12" s="1"/>
  <c r="J21" i="12"/>
  <c r="K21" i="12"/>
  <c r="L21" i="12"/>
  <c r="M21" i="12"/>
  <c r="M20" i="12" s="1"/>
  <c r="M19" i="12" s="1"/>
  <c r="M18" i="12" s="1"/>
  <c r="M17" i="12" s="1"/>
  <c r="J26" i="12"/>
  <c r="J27" i="12" s="1"/>
  <c r="K26" i="12"/>
  <c r="K27" i="12" s="1"/>
  <c r="L26" i="12"/>
  <c r="M26" i="12"/>
  <c r="W3" i="11"/>
  <c r="Z4" i="11"/>
  <c r="R6" i="11"/>
  <c r="U7" i="11"/>
  <c r="R8" i="11"/>
  <c r="S8" i="11"/>
  <c r="T8" i="11"/>
  <c r="U9" i="11"/>
  <c r="V9" i="11"/>
  <c r="W9" i="11"/>
  <c r="T10" i="11"/>
  <c r="U10" i="11"/>
  <c r="Y10" i="11"/>
  <c r="B11" i="11"/>
  <c r="Q3" i="11" s="1"/>
  <c r="E11" i="11"/>
  <c r="U4" i="11" s="1"/>
  <c r="H11" i="11"/>
  <c r="W4" i="11" s="1"/>
  <c r="K11" i="11"/>
  <c r="AA3" i="11" s="1"/>
  <c r="T11" i="11"/>
  <c r="M20" i="11"/>
  <c r="M19" i="11" s="1"/>
  <c r="M18" i="11" s="1"/>
  <c r="M17" i="11" s="1"/>
  <c r="J21" i="11"/>
  <c r="J20" i="11" s="1"/>
  <c r="J19" i="11" s="1"/>
  <c r="J18" i="11" s="1"/>
  <c r="J17" i="11" s="1"/>
  <c r="K21" i="11"/>
  <c r="K20" i="11" s="1"/>
  <c r="K19" i="11" s="1"/>
  <c r="K18" i="11" s="1"/>
  <c r="K17" i="11" s="1"/>
  <c r="L21" i="11"/>
  <c r="L20" i="11" s="1"/>
  <c r="L19" i="11" s="1"/>
  <c r="L18" i="11" s="1"/>
  <c r="L17" i="11" s="1"/>
  <c r="M21" i="11"/>
  <c r="J26" i="11"/>
  <c r="K27" i="11" s="1"/>
  <c r="K26" i="11"/>
  <c r="L26" i="11"/>
  <c r="M26" i="11"/>
  <c r="J27" i="11"/>
  <c r="R7" i="10"/>
  <c r="B11" i="10"/>
  <c r="Q3" i="10" s="1"/>
  <c r="E11" i="10"/>
  <c r="U4" i="10" s="1"/>
  <c r="H11" i="10"/>
  <c r="Y3" i="10" s="1"/>
  <c r="K11" i="10"/>
  <c r="AA3" i="10" s="1"/>
  <c r="J21" i="10"/>
  <c r="J20" i="10" s="1"/>
  <c r="J19" i="10" s="1"/>
  <c r="J18" i="10" s="1"/>
  <c r="J17" i="10" s="1"/>
  <c r="K21" i="10"/>
  <c r="K20" i="10" s="1"/>
  <c r="K19" i="10" s="1"/>
  <c r="K18" i="10" s="1"/>
  <c r="K17" i="10" s="1"/>
  <c r="L21" i="10"/>
  <c r="L20" i="10" s="1"/>
  <c r="L19" i="10" s="1"/>
  <c r="L18" i="10" s="1"/>
  <c r="L17" i="10" s="1"/>
  <c r="M21" i="10"/>
  <c r="M20" i="10" s="1"/>
  <c r="M19" i="10" s="1"/>
  <c r="M18" i="10" s="1"/>
  <c r="M17" i="10" s="1"/>
  <c r="J26" i="10"/>
  <c r="J27" i="10" s="1"/>
  <c r="K26" i="10"/>
  <c r="L26" i="10"/>
  <c r="M26" i="10"/>
  <c r="R9" i="9"/>
  <c r="B11" i="9"/>
  <c r="Q3" i="9" s="1"/>
  <c r="E11" i="9"/>
  <c r="U4" i="9" s="1"/>
  <c r="H11" i="9"/>
  <c r="Y3" i="9" s="1"/>
  <c r="K11" i="9"/>
  <c r="AA3" i="9" s="1"/>
  <c r="J21" i="9"/>
  <c r="J20" i="9" s="1"/>
  <c r="J19" i="9" s="1"/>
  <c r="J18" i="9" s="1"/>
  <c r="J17" i="9" s="1"/>
  <c r="K21" i="9"/>
  <c r="K20" i="9" s="1"/>
  <c r="K19" i="9" s="1"/>
  <c r="K18" i="9" s="1"/>
  <c r="K17" i="9" s="1"/>
  <c r="L21" i="9"/>
  <c r="L20" i="9" s="1"/>
  <c r="L19" i="9" s="1"/>
  <c r="L18" i="9" s="1"/>
  <c r="L17" i="9" s="1"/>
  <c r="M21" i="9"/>
  <c r="M20" i="9" s="1"/>
  <c r="M19" i="9" s="1"/>
  <c r="M18" i="9" s="1"/>
  <c r="M17" i="9" s="1"/>
  <c r="J26" i="9"/>
  <c r="J27" i="9" s="1"/>
  <c r="K26" i="9"/>
  <c r="K27" i="9" s="1"/>
  <c r="L26" i="9"/>
  <c r="M26" i="9"/>
  <c r="W3" i="8"/>
  <c r="X3" i="8"/>
  <c r="AA4" i="8"/>
  <c r="Q6" i="8"/>
  <c r="R6" i="8"/>
  <c r="T7" i="8"/>
  <c r="S8" i="8"/>
  <c r="T8" i="8"/>
  <c r="U9" i="8"/>
  <c r="V9" i="8"/>
  <c r="R10" i="8"/>
  <c r="X10" i="8"/>
  <c r="Y10" i="8"/>
  <c r="B11" i="8"/>
  <c r="Q3" i="8" s="1"/>
  <c r="E11" i="8"/>
  <c r="U4" i="8" s="1"/>
  <c r="H11" i="8"/>
  <c r="Y3" i="8" s="1"/>
  <c r="K11" i="8"/>
  <c r="Z3" i="8" s="1"/>
  <c r="Q11" i="8"/>
  <c r="J20" i="8"/>
  <c r="J19" i="8" s="1"/>
  <c r="J18" i="8" s="1"/>
  <c r="J17" i="8" s="1"/>
  <c r="J21" i="8"/>
  <c r="K21" i="8"/>
  <c r="K20" i="8" s="1"/>
  <c r="K19" i="8" s="1"/>
  <c r="K18" i="8" s="1"/>
  <c r="K17" i="8" s="1"/>
  <c r="L21" i="8"/>
  <c r="L20" i="8" s="1"/>
  <c r="L19" i="8" s="1"/>
  <c r="L18" i="8" s="1"/>
  <c r="L17" i="8" s="1"/>
  <c r="M21" i="8"/>
  <c r="M20" i="8" s="1"/>
  <c r="M19" i="8" s="1"/>
  <c r="M18" i="8" s="1"/>
  <c r="M17" i="8" s="1"/>
  <c r="J26" i="8"/>
  <c r="J27" i="8" s="1"/>
  <c r="K26" i="8"/>
  <c r="L26" i="8"/>
  <c r="M26" i="8"/>
  <c r="V5" i="7"/>
  <c r="T10" i="7"/>
  <c r="Y10" i="7"/>
  <c r="B11" i="7"/>
  <c r="Q3" i="7" s="1"/>
  <c r="E11" i="7"/>
  <c r="U4" i="7" s="1"/>
  <c r="H11" i="7"/>
  <c r="W4" i="7" s="1"/>
  <c r="K11" i="7"/>
  <c r="AA3" i="7" s="1"/>
  <c r="J21" i="7"/>
  <c r="J20" i="7" s="1"/>
  <c r="J19" i="7" s="1"/>
  <c r="J18" i="7" s="1"/>
  <c r="J17" i="7" s="1"/>
  <c r="K21" i="7"/>
  <c r="K20" i="7" s="1"/>
  <c r="K19" i="7" s="1"/>
  <c r="K18" i="7" s="1"/>
  <c r="K17" i="7" s="1"/>
  <c r="L21" i="7"/>
  <c r="L20" i="7" s="1"/>
  <c r="L19" i="7" s="1"/>
  <c r="L18" i="7" s="1"/>
  <c r="L17" i="7" s="1"/>
  <c r="M21" i="7"/>
  <c r="M20" i="7" s="1"/>
  <c r="M19" i="7" s="1"/>
  <c r="M18" i="7" s="1"/>
  <c r="M17" i="7" s="1"/>
  <c r="J26" i="7"/>
  <c r="J27" i="7" s="1"/>
  <c r="K26" i="7"/>
  <c r="K27" i="7" s="1"/>
  <c r="L26" i="7"/>
  <c r="M26" i="7"/>
  <c r="B11" i="6"/>
  <c r="Q3" i="6" s="1"/>
  <c r="E11" i="6"/>
  <c r="U4" i="6" s="1"/>
  <c r="H11" i="6"/>
  <c r="Y3" i="6" s="1"/>
  <c r="K11" i="6"/>
  <c r="Z3" i="6" s="1"/>
  <c r="J21" i="6"/>
  <c r="J20" i="6" s="1"/>
  <c r="J19" i="6" s="1"/>
  <c r="J18" i="6" s="1"/>
  <c r="J17" i="6" s="1"/>
  <c r="K21" i="6"/>
  <c r="K20" i="6" s="1"/>
  <c r="K19" i="6" s="1"/>
  <c r="K18" i="6" s="1"/>
  <c r="K17" i="6" s="1"/>
  <c r="L21" i="6"/>
  <c r="L20" i="6" s="1"/>
  <c r="L19" i="6" s="1"/>
  <c r="L18" i="6" s="1"/>
  <c r="L17" i="6" s="1"/>
  <c r="M21" i="6"/>
  <c r="M20" i="6" s="1"/>
  <c r="M19" i="6" s="1"/>
  <c r="M18" i="6" s="1"/>
  <c r="M17" i="6" s="1"/>
  <c r="J26" i="6"/>
  <c r="J27" i="6" s="1"/>
  <c r="K26" i="6"/>
  <c r="L26" i="6"/>
  <c r="M26" i="6"/>
  <c r="T10" i="6" l="1"/>
  <c r="Z4" i="6"/>
  <c r="AA4" i="17"/>
  <c r="AB6" i="17"/>
  <c r="Z4" i="17"/>
  <c r="T10" i="17"/>
  <c r="T9" i="17"/>
  <c r="R8" i="17"/>
  <c r="AA6" i="17"/>
  <c r="X5" i="17"/>
  <c r="Y4" i="17"/>
  <c r="V3" i="17"/>
  <c r="S10" i="17"/>
  <c r="AB8" i="17"/>
  <c r="Q8" i="17"/>
  <c r="Z6" i="17"/>
  <c r="W5" i="17"/>
  <c r="X4" i="17"/>
  <c r="U3" i="17"/>
  <c r="R10" i="17"/>
  <c r="AA8" i="17"/>
  <c r="X7" i="17"/>
  <c r="Y6" i="17"/>
  <c r="V5" i="17"/>
  <c r="T4" i="17"/>
  <c r="T3" i="17"/>
  <c r="X7" i="16"/>
  <c r="U6" i="16"/>
  <c r="U5" i="16"/>
  <c r="R4" i="16"/>
  <c r="Y7" i="16"/>
  <c r="Y3" i="16"/>
  <c r="T6" i="16"/>
  <c r="J37" i="16"/>
  <c r="K27" i="16"/>
  <c r="AB10" i="16"/>
  <c r="Y9" i="16"/>
  <c r="Y8" i="16"/>
  <c r="V7" i="16"/>
  <c r="S6" i="16"/>
  <c r="AA4" i="16"/>
  <c r="X3" i="16"/>
  <c r="W7" i="16"/>
  <c r="L27" i="16"/>
  <c r="AA10" i="16"/>
  <c r="X9" i="16"/>
  <c r="U8" i="16"/>
  <c r="U7" i="16"/>
  <c r="R6" i="16"/>
  <c r="Z4" i="16"/>
  <c r="W3" i="16"/>
  <c r="Y6" i="16"/>
  <c r="W11" i="16"/>
  <c r="Z10" i="16"/>
  <c r="W9" i="16"/>
  <c r="T8" i="16"/>
  <c r="AB6" i="16"/>
  <c r="Y5" i="16"/>
  <c r="Y4" i="16"/>
  <c r="V3" i="16"/>
  <c r="R10" i="16"/>
  <c r="K37" i="16"/>
  <c r="T11" i="16"/>
  <c r="Y10" i="16"/>
  <c r="V9" i="16"/>
  <c r="S8" i="16"/>
  <c r="AA6" i="16"/>
  <c r="X5" i="16"/>
  <c r="U4" i="16"/>
  <c r="U3" i="16"/>
  <c r="U10" i="16"/>
  <c r="U9" i="16"/>
  <c r="R8" i="16"/>
  <c r="Z6" i="16"/>
  <c r="W5" i="16"/>
  <c r="T4" i="16"/>
  <c r="W11" i="15"/>
  <c r="T10" i="15"/>
  <c r="AA8" i="15"/>
  <c r="R7" i="15"/>
  <c r="X5" i="15"/>
  <c r="R4" i="15"/>
  <c r="S10" i="15"/>
  <c r="Z8" i="15"/>
  <c r="AB6" i="15"/>
  <c r="W5" i="15"/>
  <c r="Z3" i="15"/>
  <c r="R10" i="15"/>
  <c r="T8" i="15"/>
  <c r="AA6" i="15"/>
  <c r="R5" i="15"/>
  <c r="X3" i="15"/>
  <c r="Z9" i="15"/>
  <c r="S8" i="15"/>
  <c r="Z6" i="15"/>
  <c r="AB4" i="15"/>
  <c r="W3" i="15"/>
  <c r="X9" i="15"/>
  <c r="R8" i="15"/>
  <c r="T6" i="15"/>
  <c r="AA4" i="15"/>
  <c r="R3" i="15"/>
  <c r="T11" i="14"/>
  <c r="Z10" i="14"/>
  <c r="V9" i="14"/>
  <c r="R8" i="14"/>
  <c r="AB6" i="14"/>
  <c r="X5" i="14"/>
  <c r="T4" i="14"/>
  <c r="S3" i="14"/>
  <c r="Q11" i="14"/>
  <c r="T10" i="14"/>
  <c r="U9" i="14"/>
  <c r="Q8" i="14"/>
  <c r="AA6" i="14"/>
  <c r="W5" i="14"/>
  <c r="S4" i="14"/>
  <c r="S10" i="14"/>
  <c r="S9" i="14"/>
  <c r="AA7" i="14"/>
  <c r="Z6" i="14"/>
  <c r="V5" i="14"/>
  <c r="R4" i="14"/>
  <c r="L27" i="14"/>
  <c r="R10" i="14"/>
  <c r="AB8" i="14"/>
  <c r="X7" i="14"/>
  <c r="T6" i="14"/>
  <c r="U5" i="14"/>
  <c r="Q4" i="14"/>
  <c r="Q10" i="14"/>
  <c r="AA8" i="14"/>
  <c r="W7" i="14"/>
  <c r="S6" i="14"/>
  <c r="S5" i="14"/>
  <c r="AA3" i="14"/>
  <c r="AA9" i="14"/>
  <c r="Z8" i="14"/>
  <c r="V7" i="14"/>
  <c r="R6" i="14"/>
  <c r="AB4" i="14"/>
  <c r="X3" i="14"/>
  <c r="Z11" i="14"/>
  <c r="AB10" i="14"/>
  <c r="X9" i="14"/>
  <c r="T8" i="14"/>
  <c r="U7" i="14"/>
  <c r="Q6" i="14"/>
  <c r="AA4" i="14"/>
  <c r="W3" i="14"/>
  <c r="AB10" i="13"/>
  <c r="Y9" i="13"/>
  <c r="Y8" i="13"/>
  <c r="V7" i="13"/>
  <c r="S6" i="13"/>
  <c r="AA4" i="13"/>
  <c r="V3" i="13"/>
  <c r="Z11" i="13"/>
  <c r="AA10" i="13"/>
  <c r="X9" i="13"/>
  <c r="U8" i="13"/>
  <c r="U7" i="13"/>
  <c r="R6" i="13"/>
  <c r="Z4" i="13"/>
  <c r="U3" i="13"/>
  <c r="W11" i="13"/>
  <c r="Z10" i="13"/>
  <c r="W9" i="13"/>
  <c r="T8" i="13"/>
  <c r="AB6" i="13"/>
  <c r="Y5" i="13"/>
  <c r="Y4" i="13"/>
  <c r="T11" i="13"/>
  <c r="Y10" i="13"/>
  <c r="V9" i="13"/>
  <c r="S8" i="13"/>
  <c r="AA6" i="13"/>
  <c r="X5" i="13"/>
  <c r="U4" i="13"/>
  <c r="U10" i="13"/>
  <c r="U9" i="13"/>
  <c r="R8" i="13"/>
  <c r="Z6" i="13"/>
  <c r="W5" i="13"/>
  <c r="T4" i="13"/>
  <c r="R10" i="13"/>
  <c r="K27" i="13"/>
  <c r="T10" i="13"/>
  <c r="AB8" i="13"/>
  <c r="Y7" i="13"/>
  <c r="Y6" i="13"/>
  <c r="V5" i="13"/>
  <c r="Y3" i="13"/>
  <c r="S10" i="13"/>
  <c r="AA8" i="13"/>
  <c r="X7" i="13"/>
  <c r="U6" i="13"/>
  <c r="U5" i="13"/>
  <c r="X3" i="13"/>
  <c r="V7" i="12"/>
  <c r="Q6" i="12"/>
  <c r="V3" i="12"/>
  <c r="T4" i="12"/>
  <c r="S3" i="12"/>
  <c r="W11" i="12"/>
  <c r="AA10" i="12"/>
  <c r="W9" i="12"/>
  <c r="S8" i="12"/>
  <c r="AB6" i="12"/>
  <c r="X5" i="12"/>
  <c r="S4" i="12"/>
  <c r="T11" i="12"/>
  <c r="Z10" i="12"/>
  <c r="V9" i="12"/>
  <c r="R8" i="12"/>
  <c r="AA6" i="12"/>
  <c r="W5" i="12"/>
  <c r="R4" i="12"/>
  <c r="S7" i="12"/>
  <c r="Q11" i="12"/>
  <c r="T10" i="12"/>
  <c r="S9" i="12"/>
  <c r="Q8" i="12"/>
  <c r="Z6" i="12"/>
  <c r="V5" i="12"/>
  <c r="Q4" i="12"/>
  <c r="T8" i="12"/>
  <c r="M27" i="12"/>
  <c r="S10" i="12"/>
  <c r="R9" i="12"/>
  <c r="AA7" i="12"/>
  <c r="T6" i="12"/>
  <c r="S5" i="12"/>
  <c r="AA3" i="12"/>
  <c r="L27" i="12"/>
  <c r="R10" i="12"/>
  <c r="AB8" i="12"/>
  <c r="X7" i="12"/>
  <c r="S6" i="12"/>
  <c r="AB4" i="12"/>
  <c r="X3" i="12"/>
  <c r="AB6" i="11"/>
  <c r="Z5" i="11"/>
  <c r="Y4" i="11"/>
  <c r="V3" i="11"/>
  <c r="AA6" i="11"/>
  <c r="Y5" i="11"/>
  <c r="T4" i="11"/>
  <c r="S10" i="11"/>
  <c r="AB8" i="11"/>
  <c r="Z7" i="11"/>
  <c r="Z6" i="11"/>
  <c r="X5" i="11"/>
  <c r="S4" i="11"/>
  <c r="R10" i="11"/>
  <c r="AA8" i="11"/>
  <c r="Y7" i="11"/>
  <c r="Y6" i="11"/>
  <c r="W5" i="11"/>
  <c r="R4" i="11"/>
  <c r="AB10" i="11"/>
  <c r="Z9" i="11"/>
  <c r="Z8" i="11"/>
  <c r="X7" i="11"/>
  <c r="U6" i="11"/>
  <c r="V5" i="11"/>
  <c r="Z3" i="11"/>
  <c r="Z11" i="11"/>
  <c r="AA10" i="11"/>
  <c r="Y9" i="11"/>
  <c r="Y8" i="11"/>
  <c r="W7" i="11"/>
  <c r="T6" i="11"/>
  <c r="AB4" i="11"/>
  <c r="Y3" i="11"/>
  <c r="W11" i="11"/>
  <c r="Z10" i="11"/>
  <c r="X9" i="11"/>
  <c r="U8" i="11"/>
  <c r="V7" i="11"/>
  <c r="S6" i="11"/>
  <c r="AA4" i="11"/>
  <c r="X3" i="11"/>
  <c r="Z5" i="10"/>
  <c r="Z10" i="10"/>
  <c r="X5" i="10"/>
  <c r="T10" i="10"/>
  <c r="W5" i="10"/>
  <c r="Z11" i="10"/>
  <c r="S10" i="10"/>
  <c r="S4" i="10"/>
  <c r="W11" i="10"/>
  <c r="AB8" i="10"/>
  <c r="R4" i="10"/>
  <c r="AA8" i="10"/>
  <c r="W7" i="10"/>
  <c r="R10" i="10"/>
  <c r="T8" i="10"/>
  <c r="AA6" i="10"/>
  <c r="R5" i="10"/>
  <c r="X3" i="10"/>
  <c r="Z3" i="10"/>
  <c r="K27" i="10"/>
  <c r="Z9" i="10"/>
  <c r="S8" i="10"/>
  <c r="Z6" i="10"/>
  <c r="AB4" i="10"/>
  <c r="W3" i="10"/>
  <c r="AB6" i="10"/>
  <c r="X9" i="10"/>
  <c r="R8" i="10"/>
  <c r="T6" i="10"/>
  <c r="AA4" i="10"/>
  <c r="R3" i="10"/>
  <c r="Z8" i="10"/>
  <c r="AB10" i="10"/>
  <c r="W9" i="10"/>
  <c r="Z7" i="10"/>
  <c r="S6" i="10"/>
  <c r="Z4" i="10"/>
  <c r="AA10" i="10"/>
  <c r="R9" i="10"/>
  <c r="X7" i="10"/>
  <c r="R6" i="10"/>
  <c r="T4" i="10"/>
  <c r="R8" i="9"/>
  <c r="Q8" i="9"/>
  <c r="AA6" i="9"/>
  <c r="Y10" i="9"/>
  <c r="X5" i="9"/>
  <c r="T10" i="9"/>
  <c r="V5" i="9"/>
  <c r="S10" i="9"/>
  <c r="T4" i="9"/>
  <c r="Q11" i="9"/>
  <c r="V9" i="9"/>
  <c r="U9" i="6"/>
  <c r="Q4" i="6"/>
  <c r="S8" i="6"/>
  <c r="Q11" i="6"/>
  <c r="U7" i="6"/>
  <c r="AB6" i="6"/>
  <c r="S6" i="6"/>
  <c r="Q6" i="6"/>
  <c r="AB4" i="6"/>
  <c r="S10" i="7"/>
  <c r="T11" i="7"/>
  <c r="V9" i="7"/>
  <c r="R8" i="7"/>
  <c r="T6" i="7"/>
  <c r="S6" i="7"/>
  <c r="Z6" i="9"/>
  <c r="W5" i="9"/>
  <c r="S4" i="9"/>
  <c r="Y6" i="9"/>
  <c r="R4" i="9"/>
  <c r="R10" i="9"/>
  <c r="AA8" i="9"/>
  <c r="X7" i="9"/>
  <c r="T6" i="9"/>
  <c r="R5" i="9"/>
  <c r="Z3" i="9"/>
  <c r="AB8" i="9"/>
  <c r="Q10" i="9"/>
  <c r="Z8" i="9"/>
  <c r="W7" i="9"/>
  <c r="S6" i="9"/>
  <c r="AB4" i="9"/>
  <c r="X3" i="9"/>
  <c r="Z7" i="9"/>
  <c r="Z11" i="9"/>
  <c r="AB10" i="9"/>
  <c r="Z9" i="9"/>
  <c r="Y8" i="9"/>
  <c r="V7" i="9"/>
  <c r="R6" i="9"/>
  <c r="AA4" i="9"/>
  <c r="W3" i="9"/>
  <c r="W11" i="9"/>
  <c r="AA10" i="9"/>
  <c r="X9" i="9"/>
  <c r="T8" i="9"/>
  <c r="R7" i="9"/>
  <c r="Q6" i="9"/>
  <c r="Z4" i="9"/>
  <c r="V3" i="9"/>
  <c r="T11" i="9"/>
  <c r="Z10" i="9"/>
  <c r="W9" i="9"/>
  <c r="S8" i="9"/>
  <c r="AB6" i="9"/>
  <c r="Z5" i="9"/>
  <c r="Y4" i="9"/>
  <c r="T10" i="8"/>
  <c r="T9" i="8"/>
  <c r="R8" i="8"/>
  <c r="AA6" i="8"/>
  <c r="X5" i="8"/>
  <c r="Y4" i="8"/>
  <c r="V3" i="8"/>
  <c r="AB6" i="8"/>
  <c r="S10" i="8"/>
  <c r="AB8" i="8"/>
  <c r="Q8" i="8"/>
  <c r="Z6" i="8"/>
  <c r="W5" i="8"/>
  <c r="X4" i="8"/>
  <c r="U3" i="8"/>
  <c r="AA8" i="8"/>
  <c r="X7" i="8"/>
  <c r="Y6" i="8"/>
  <c r="V5" i="8"/>
  <c r="T4" i="8"/>
  <c r="T3" i="8"/>
  <c r="Z11" i="8"/>
  <c r="AB10" i="8"/>
  <c r="Q10" i="8"/>
  <c r="Z8" i="8"/>
  <c r="W7" i="8"/>
  <c r="X6" i="8"/>
  <c r="U5" i="8"/>
  <c r="S4" i="8"/>
  <c r="W11" i="8"/>
  <c r="AA10" i="8"/>
  <c r="X9" i="8"/>
  <c r="Y8" i="8"/>
  <c r="V7" i="8"/>
  <c r="T6" i="8"/>
  <c r="T5" i="8"/>
  <c r="R4" i="8"/>
  <c r="Z4" i="8"/>
  <c r="T11" i="8"/>
  <c r="Z10" i="8"/>
  <c r="W9" i="8"/>
  <c r="X8" i="8"/>
  <c r="U7" i="8"/>
  <c r="S6" i="8"/>
  <c r="AB4" i="8"/>
  <c r="Q4" i="8"/>
  <c r="S10" i="6"/>
  <c r="R9" i="6"/>
  <c r="R8" i="6"/>
  <c r="AA6" i="6"/>
  <c r="X5" i="6"/>
  <c r="Y4" i="6"/>
  <c r="R10" i="6"/>
  <c r="AB8" i="6"/>
  <c r="Q8" i="6"/>
  <c r="Z6" i="6"/>
  <c r="W5" i="6"/>
  <c r="X4" i="6"/>
  <c r="Z11" i="6"/>
  <c r="AB10" i="6"/>
  <c r="Q10" i="6"/>
  <c r="AA8" i="6"/>
  <c r="X7" i="6"/>
  <c r="Y6" i="6"/>
  <c r="V5" i="6"/>
  <c r="T4" i="6"/>
  <c r="W11" i="6"/>
  <c r="AA10" i="6"/>
  <c r="AB9" i="6"/>
  <c r="Z8" i="6"/>
  <c r="W7" i="6"/>
  <c r="X6" i="6"/>
  <c r="U5" i="6"/>
  <c r="S4" i="6"/>
  <c r="T11" i="6"/>
  <c r="Z10" i="6"/>
  <c r="X9" i="6"/>
  <c r="Y8" i="6"/>
  <c r="V7" i="6"/>
  <c r="T6" i="6"/>
  <c r="R5" i="6"/>
  <c r="R4" i="6"/>
  <c r="Y10" i="6"/>
  <c r="W9" i="6"/>
  <c r="X8" i="6"/>
  <c r="X10" i="6"/>
  <c r="V9" i="6"/>
  <c r="T8" i="6"/>
  <c r="R7" i="6"/>
  <c r="R6" i="6"/>
  <c r="AA4" i="6"/>
  <c r="Z7" i="7"/>
  <c r="Y6" i="7"/>
  <c r="Z3" i="7"/>
  <c r="AB8" i="7"/>
  <c r="Y7" i="7"/>
  <c r="AB4" i="7"/>
  <c r="Y3" i="7"/>
  <c r="AA4" i="7"/>
  <c r="X3" i="7"/>
  <c r="R10" i="7"/>
  <c r="Z8" i="7"/>
  <c r="W7" i="7"/>
  <c r="R6" i="7"/>
  <c r="Z4" i="7"/>
  <c r="W3" i="7"/>
  <c r="Z9" i="7"/>
  <c r="Y8" i="7"/>
  <c r="V7" i="7"/>
  <c r="Z5" i="7"/>
  <c r="Y4" i="7"/>
  <c r="V3" i="7"/>
  <c r="AA8" i="7"/>
  <c r="AB10" i="7"/>
  <c r="Y9" i="7"/>
  <c r="T8" i="7"/>
  <c r="AB6" i="7"/>
  <c r="Y5" i="7"/>
  <c r="T4" i="7"/>
  <c r="X7" i="7"/>
  <c r="L27" i="7"/>
  <c r="Z11" i="7"/>
  <c r="AA10" i="7"/>
  <c r="X9" i="7"/>
  <c r="S8" i="7"/>
  <c r="AA6" i="7"/>
  <c r="X5" i="7"/>
  <c r="S4" i="7"/>
  <c r="W11" i="7"/>
  <c r="Z10" i="7"/>
  <c r="W9" i="7"/>
  <c r="Z6" i="7"/>
  <c r="W5" i="7"/>
  <c r="R4" i="7"/>
  <c r="AB9" i="17"/>
  <c r="AB7" i="17"/>
  <c r="AB5" i="17"/>
  <c r="AB3" i="17"/>
  <c r="W10" i="17"/>
  <c r="AA9" i="17"/>
  <c r="S9" i="17"/>
  <c r="W8" i="17"/>
  <c r="AA7" i="17"/>
  <c r="S7" i="17"/>
  <c r="W6" i="17"/>
  <c r="AA5" i="17"/>
  <c r="S5" i="17"/>
  <c r="W4" i="17"/>
  <c r="AA3" i="17"/>
  <c r="S3" i="17"/>
  <c r="V10" i="17"/>
  <c r="Z9" i="17"/>
  <c r="R9" i="17"/>
  <c r="V8" i="17"/>
  <c r="Z7" i="17"/>
  <c r="R7" i="17"/>
  <c r="V6" i="17"/>
  <c r="Z5" i="17"/>
  <c r="R5" i="17"/>
  <c r="V4" i="17"/>
  <c r="R3" i="17"/>
  <c r="U10" i="17"/>
  <c r="Y9" i="17"/>
  <c r="Q9" i="17"/>
  <c r="U8" i="17"/>
  <c r="Y7" i="17"/>
  <c r="Q7" i="17"/>
  <c r="U6" i="17"/>
  <c r="Y5" i="17"/>
  <c r="Q5" i="17"/>
  <c r="Q11" i="16"/>
  <c r="Q10" i="16"/>
  <c r="Q8" i="16"/>
  <c r="Q6" i="16"/>
  <c r="Q4" i="16"/>
  <c r="M37" i="16"/>
  <c r="M27" i="16"/>
  <c r="X10" i="16"/>
  <c r="AB9" i="16"/>
  <c r="T9" i="16"/>
  <c r="X8" i="16"/>
  <c r="AB7" i="16"/>
  <c r="T7" i="16"/>
  <c r="X6" i="16"/>
  <c r="AB5" i="16"/>
  <c r="T5" i="16"/>
  <c r="X4" i="16"/>
  <c r="AB3" i="16"/>
  <c r="T3" i="16"/>
  <c r="W10" i="16"/>
  <c r="AA9" i="16"/>
  <c r="S9" i="16"/>
  <c r="W8" i="16"/>
  <c r="AA7" i="16"/>
  <c r="S7" i="16"/>
  <c r="W6" i="16"/>
  <c r="AA5" i="16"/>
  <c r="S5" i="16"/>
  <c r="AA3" i="16"/>
  <c r="S3" i="16"/>
  <c r="V10" i="16"/>
  <c r="Z9" i="16"/>
  <c r="R9" i="16"/>
  <c r="V8" i="16"/>
  <c r="Z7" i="16"/>
  <c r="R7" i="16"/>
  <c r="V6" i="16"/>
  <c r="Z5" i="16"/>
  <c r="R5" i="16"/>
  <c r="R3" i="16"/>
  <c r="Q9" i="16"/>
  <c r="Q7" i="16"/>
  <c r="Q5" i="16"/>
  <c r="T11" i="15"/>
  <c r="V9" i="15"/>
  <c r="V7" i="15"/>
  <c r="V5" i="15"/>
  <c r="V3" i="15"/>
  <c r="Q11" i="15"/>
  <c r="Y10" i="15"/>
  <c r="Q10" i="15"/>
  <c r="U9" i="15"/>
  <c r="Y8" i="15"/>
  <c r="Q8" i="15"/>
  <c r="U7" i="15"/>
  <c r="Y6" i="15"/>
  <c r="Q6" i="15"/>
  <c r="U5" i="15"/>
  <c r="Y4" i="15"/>
  <c r="Q4" i="15"/>
  <c r="U3" i="15"/>
  <c r="X10" i="15"/>
  <c r="AB9" i="15"/>
  <c r="T9" i="15"/>
  <c r="X8" i="15"/>
  <c r="AB7" i="15"/>
  <c r="T7" i="15"/>
  <c r="X6" i="15"/>
  <c r="AB5" i="15"/>
  <c r="T5" i="15"/>
  <c r="X4" i="15"/>
  <c r="AB3" i="15"/>
  <c r="T3" i="15"/>
  <c r="W10" i="15"/>
  <c r="AA9" i="15"/>
  <c r="S9" i="15"/>
  <c r="W8" i="15"/>
  <c r="AA7" i="15"/>
  <c r="S7" i="15"/>
  <c r="W6" i="15"/>
  <c r="AA5" i="15"/>
  <c r="S5" i="15"/>
  <c r="W4" i="15"/>
  <c r="S3" i="15"/>
  <c r="V10" i="15"/>
  <c r="V8" i="15"/>
  <c r="V6" i="15"/>
  <c r="V4" i="15"/>
  <c r="U10" i="15"/>
  <c r="Y9" i="15"/>
  <c r="Q9" i="15"/>
  <c r="U8" i="15"/>
  <c r="Y7" i="15"/>
  <c r="Q7" i="15"/>
  <c r="U6" i="15"/>
  <c r="Y5" i="15"/>
  <c r="Q5" i="15"/>
  <c r="Y10" i="14"/>
  <c r="Y8" i="14"/>
  <c r="Y6" i="14"/>
  <c r="Y4" i="14"/>
  <c r="U3" i="14"/>
  <c r="M27" i="14"/>
  <c r="X10" i="14"/>
  <c r="AB9" i="14"/>
  <c r="T9" i="14"/>
  <c r="X8" i="14"/>
  <c r="AB7" i="14"/>
  <c r="T7" i="14"/>
  <c r="X6" i="14"/>
  <c r="AB5" i="14"/>
  <c r="T5" i="14"/>
  <c r="X4" i="14"/>
  <c r="AB3" i="14"/>
  <c r="T3" i="14"/>
  <c r="W10" i="14"/>
  <c r="W8" i="14"/>
  <c r="W6" i="14"/>
  <c r="W4" i="14"/>
  <c r="K27" i="14"/>
  <c r="V10" i="14"/>
  <c r="Z9" i="14"/>
  <c r="R9" i="14"/>
  <c r="V8" i="14"/>
  <c r="Z7" i="14"/>
  <c r="R7" i="14"/>
  <c r="V6" i="14"/>
  <c r="Z5" i="14"/>
  <c r="R5" i="14"/>
  <c r="V4" i="14"/>
  <c r="R3" i="14"/>
  <c r="U10" i="14"/>
  <c r="Y9" i="14"/>
  <c r="Q9" i="14"/>
  <c r="U8" i="14"/>
  <c r="Y7" i="14"/>
  <c r="Q7" i="14"/>
  <c r="U6" i="14"/>
  <c r="Y5" i="14"/>
  <c r="Q5" i="14"/>
  <c r="S4" i="13"/>
  <c r="R4" i="13"/>
  <c r="Q11" i="13"/>
  <c r="Q10" i="13"/>
  <c r="Q8" i="13"/>
  <c r="Q6" i="13"/>
  <c r="Q4" i="13"/>
  <c r="M27" i="13"/>
  <c r="X10" i="13"/>
  <c r="AB9" i="13"/>
  <c r="T9" i="13"/>
  <c r="X8" i="13"/>
  <c r="AB7" i="13"/>
  <c r="T7" i="13"/>
  <c r="X6" i="13"/>
  <c r="AB5" i="13"/>
  <c r="T5" i="13"/>
  <c r="X4" i="13"/>
  <c r="AB3" i="13"/>
  <c r="T3" i="13"/>
  <c r="L27" i="13"/>
  <c r="W10" i="13"/>
  <c r="AA9" i="13"/>
  <c r="S9" i="13"/>
  <c r="W8" i="13"/>
  <c r="AA7" i="13"/>
  <c r="S7" i="13"/>
  <c r="W6" i="13"/>
  <c r="AA5" i="13"/>
  <c r="S5" i="13"/>
  <c r="AA3" i="13"/>
  <c r="S3" i="13"/>
  <c r="V10" i="13"/>
  <c r="Z9" i="13"/>
  <c r="R9" i="13"/>
  <c r="V8" i="13"/>
  <c r="Z7" i="13"/>
  <c r="R7" i="13"/>
  <c r="V6" i="13"/>
  <c r="Z5" i="13"/>
  <c r="R5" i="13"/>
  <c r="R3" i="13"/>
  <c r="Q9" i="13"/>
  <c r="Q7" i="13"/>
  <c r="Q5" i="13"/>
  <c r="Y10" i="12"/>
  <c r="U9" i="12"/>
  <c r="Y8" i="12"/>
  <c r="U7" i="12"/>
  <c r="Y6" i="12"/>
  <c r="U5" i="12"/>
  <c r="Y4" i="12"/>
  <c r="U3" i="12"/>
  <c r="X10" i="12"/>
  <c r="AB9" i="12"/>
  <c r="T9" i="12"/>
  <c r="X8" i="12"/>
  <c r="AB7" i="12"/>
  <c r="T7" i="12"/>
  <c r="X6" i="12"/>
  <c r="AB5" i="12"/>
  <c r="T5" i="12"/>
  <c r="X4" i="12"/>
  <c r="AB3" i="12"/>
  <c r="T3" i="12"/>
  <c r="W10" i="12"/>
  <c r="W8" i="12"/>
  <c r="W6" i="12"/>
  <c r="W4" i="12"/>
  <c r="V10" i="12"/>
  <c r="Z9" i="12"/>
  <c r="V8" i="12"/>
  <c r="Z7" i="12"/>
  <c r="R7" i="12"/>
  <c r="V6" i="12"/>
  <c r="Z5" i="12"/>
  <c r="R5" i="12"/>
  <c r="V4" i="12"/>
  <c r="R3" i="12"/>
  <c r="U10" i="12"/>
  <c r="Y9" i="12"/>
  <c r="Q9" i="12"/>
  <c r="U8" i="12"/>
  <c r="Y7" i="12"/>
  <c r="Q7" i="12"/>
  <c r="U6" i="12"/>
  <c r="Y5" i="12"/>
  <c r="Q5" i="12"/>
  <c r="Q11" i="11"/>
  <c r="Q10" i="11"/>
  <c r="Q8" i="11"/>
  <c r="Q6" i="11"/>
  <c r="U5" i="11"/>
  <c r="Q4" i="11"/>
  <c r="U3" i="11"/>
  <c r="M27" i="11"/>
  <c r="X10" i="11"/>
  <c r="AB9" i="11"/>
  <c r="T9" i="11"/>
  <c r="X8" i="11"/>
  <c r="AB7" i="11"/>
  <c r="T7" i="11"/>
  <c r="X6" i="11"/>
  <c r="AB5" i="11"/>
  <c r="T5" i="11"/>
  <c r="X4" i="11"/>
  <c r="AB3" i="11"/>
  <c r="T3" i="11"/>
  <c r="L27" i="11"/>
  <c r="W10" i="11"/>
  <c r="AA9" i="11"/>
  <c r="S9" i="11"/>
  <c r="W8" i="11"/>
  <c r="AA7" i="11"/>
  <c r="S7" i="11"/>
  <c r="W6" i="11"/>
  <c r="AA5" i="11"/>
  <c r="S5" i="11"/>
  <c r="S3" i="11"/>
  <c r="V10" i="11"/>
  <c r="R9" i="11"/>
  <c r="V8" i="11"/>
  <c r="R7" i="11"/>
  <c r="V6" i="11"/>
  <c r="R5" i="11"/>
  <c r="V4" i="11"/>
  <c r="R3" i="11"/>
  <c r="Q9" i="11"/>
  <c r="Q7" i="11"/>
  <c r="Q5" i="11"/>
  <c r="T11" i="10"/>
  <c r="V9" i="10"/>
  <c r="V7" i="10"/>
  <c r="V5" i="10"/>
  <c r="V3" i="10"/>
  <c r="Q11" i="10"/>
  <c r="Y10" i="10"/>
  <c r="Q10" i="10"/>
  <c r="U9" i="10"/>
  <c r="Y8" i="10"/>
  <c r="Q8" i="10"/>
  <c r="U7" i="10"/>
  <c r="Y6" i="10"/>
  <c r="Q6" i="10"/>
  <c r="U5" i="10"/>
  <c r="Y4" i="10"/>
  <c r="Q4" i="10"/>
  <c r="U3" i="10"/>
  <c r="M27" i="10"/>
  <c r="X10" i="10"/>
  <c r="AB9" i="10"/>
  <c r="T9" i="10"/>
  <c r="X8" i="10"/>
  <c r="AB7" i="10"/>
  <c r="T7" i="10"/>
  <c r="X6" i="10"/>
  <c r="AB5" i="10"/>
  <c r="T5" i="10"/>
  <c r="X4" i="10"/>
  <c r="AB3" i="10"/>
  <c r="T3" i="10"/>
  <c r="L27" i="10"/>
  <c r="W10" i="10"/>
  <c r="AA9" i="10"/>
  <c r="S9" i="10"/>
  <c r="W8" i="10"/>
  <c r="AA7" i="10"/>
  <c r="S7" i="10"/>
  <c r="W6" i="10"/>
  <c r="AA5" i="10"/>
  <c r="S5" i="10"/>
  <c r="W4" i="10"/>
  <c r="S3" i="10"/>
  <c r="V10" i="10"/>
  <c r="V8" i="10"/>
  <c r="V6" i="10"/>
  <c r="V4" i="10"/>
  <c r="U10" i="10"/>
  <c r="Y9" i="10"/>
  <c r="Q9" i="10"/>
  <c r="U8" i="10"/>
  <c r="Y7" i="10"/>
  <c r="Q7" i="10"/>
  <c r="U6" i="10"/>
  <c r="Y5" i="10"/>
  <c r="Q5" i="10"/>
  <c r="U9" i="9"/>
  <c r="U7" i="9"/>
  <c r="U5" i="9"/>
  <c r="Q4" i="9"/>
  <c r="U3" i="9"/>
  <c r="M27" i="9"/>
  <c r="X10" i="9"/>
  <c r="AB9" i="9"/>
  <c r="T9" i="9"/>
  <c r="X8" i="9"/>
  <c r="AB7" i="9"/>
  <c r="T7" i="9"/>
  <c r="X6" i="9"/>
  <c r="AB5" i="9"/>
  <c r="T5" i="9"/>
  <c r="X4" i="9"/>
  <c r="AB3" i="9"/>
  <c r="T3" i="9"/>
  <c r="L27" i="9"/>
  <c r="W10" i="9"/>
  <c r="AA9" i="9"/>
  <c r="S9" i="9"/>
  <c r="W8" i="9"/>
  <c r="AA7" i="9"/>
  <c r="S7" i="9"/>
  <c r="W6" i="9"/>
  <c r="AA5" i="9"/>
  <c r="S5" i="9"/>
  <c r="W4" i="9"/>
  <c r="S3" i="9"/>
  <c r="V10" i="9"/>
  <c r="V8" i="9"/>
  <c r="V6" i="9"/>
  <c r="V4" i="9"/>
  <c r="R3" i="9"/>
  <c r="U10" i="9"/>
  <c r="Y9" i="9"/>
  <c r="Q9" i="9"/>
  <c r="U8" i="9"/>
  <c r="Y7" i="9"/>
  <c r="Q7" i="9"/>
  <c r="U6" i="9"/>
  <c r="Y5" i="9"/>
  <c r="Q5" i="9"/>
  <c r="M27" i="8"/>
  <c r="AB9" i="8"/>
  <c r="AB7" i="8"/>
  <c r="AB5" i="8"/>
  <c r="AB3" i="8"/>
  <c r="L27" i="8"/>
  <c r="W10" i="8"/>
  <c r="AA9" i="8"/>
  <c r="S9" i="8"/>
  <c r="W8" i="8"/>
  <c r="AA7" i="8"/>
  <c r="S7" i="8"/>
  <c r="W6" i="8"/>
  <c r="AA5" i="8"/>
  <c r="S5" i="8"/>
  <c r="W4" i="8"/>
  <c r="AA3" i="8"/>
  <c r="S3" i="8"/>
  <c r="K27" i="8"/>
  <c r="V10" i="8"/>
  <c r="Z9" i="8"/>
  <c r="R9" i="8"/>
  <c r="V8" i="8"/>
  <c r="Z7" i="8"/>
  <c r="R7" i="8"/>
  <c r="V6" i="8"/>
  <c r="Z5" i="8"/>
  <c r="R5" i="8"/>
  <c r="V4" i="8"/>
  <c r="R3" i="8"/>
  <c r="U10" i="8"/>
  <c r="Y9" i="8"/>
  <c r="Q9" i="8"/>
  <c r="U8" i="8"/>
  <c r="Y7" i="8"/>
  <c r="Q7" i="8"/>
  <c r="U6" i="8"/>
  <c r="Y5" i="8"/>
  <c r="Q5" i="8"/>
  <c r="Q11" i="7"/>
  <c r="Q10" i="7"/>
  <c r="U9" i="7"/>
  <c r="Q8" i="7"/>
  <c r="U7" i="7"/>
  <c r="Q6" i="7"/>
  <c r="U5" i="7"/>
  <c r="Q4" i="7"/>
  <c r="U3" i="7"/>
  <c r="M27" i="7"/>
  <c r="X10" i="7"/>
  <c r="AB9" i="7"/>
  <c r="T9" i="7"/>
  <c r="X8" i="7"/>
  <c r="AB7" i="7"/>
  <c r="T7" i="7"/>
  <c r="X6" i="7"/>
  <c r="AB5" i="7"/>
  <c r="T5" i="7"/>
  <c r="X4" i="7"/>
  <c r="AB3" i="7"/>
  <c r="T3" i="7"/>
  <c r="W10" i="7"/>
  <c r="AA9" i="7"/>
  <c r="S9" i="7"/>
  <c r="W8" i="7"/>
  <c r="AA7" i="7"/>
  <c r="S7" i="7"/>
  <c r="W6" i="7"/>
  <c r="AA5" i="7"/>
  <c r="S5" i="7"/>
  <c r="S3" i="7"/>
  <c r="V10" i="7"/>
  <c r="R9" i="7"/>
  <c r="V8" i="7"/>
  <c r="R7" i="7"/>
  <c r="V6" i="7"/>
  <c r="R5" i="7"/>
  <c r="V4" i="7"/>
  <c r="R3" i="7"/>
  <c r="U10" i="7"/>
  <c r="Q9" i="7"/>
  <c r="U8" i="7"/>
  <c r="Q7" i="7"/>
  <c r="U6" i="7"/>
  <c r="Q5" i="7"/>
  <c r="X3" i="6"/>
  <c r="W3" i="6"/>
  <c r="V3" i="6"/>
  <c r="U3" i="6"/>
  <c r="T3" i="6"/>
  <c r="T9" i="6"/>
  <c r="AB7" i="6"/>
  <c r="T7" i="6"/>
  <c r="AB5" i="6"/>
  <c r="T5" i="6"/>
  <c r="AB3" i="6"/>
  <c r="L27" i="6"/>
  <c r="W10" i="6"/>
  <c r="AA9" i="6"/>
  <c r="S9" i="6"/>
  <c r="W8" i="6"/>
  <c r="AA7" i="6"/>
  <c r="S7" i="6"/>
  <c r="W6" i="6"/>
  <c r="AA5" i="6"/>
  <c r="S5" i="6"/>
  <c r="W4" i="6"/>
  <c r="AA3" i="6"/>
  <c r="S3" i="6"/>
  <c r="R3" i="6"/>
  <c r="M27" i="6"/>
  <c r="K27" i="6"/>
  <c r="V10" i="6"/>
  <c r="Z9" i="6"/>
  <c r="V8" i="6"/>
  <c r="Z7" i="6"/>
  <c r="V6" i="6"/>
  <c r="Z5" i="6"/>
  <c r="V4" i="6"/>
  <c r="U10" i="6"/>
  <c r="Y9" i="6"/>
  <c r="Q9" i="6"/>
  <c r="U8" i="6"/>
  <c r="Y7" i="6"/>
  <c r="Q7" i="6"/>
  <c r="U6" i="6"/>
  <c r="Y5" i="6"/>
  <c r="Q5" i="6"/>
</calcChain>
</file>

<file path=xl/sharedStrings.xml><?xml version="1.0" encoding="utf-8"?>
<sst xmlns="http://schemas.openxmlformats.org/spreadsheetml/2006/main" count="1392" uniqueCount="334">
  <si>
    <t>Figure 5d</t>
  </si>
  <si>
    <t>Figure 2b</t>
  </si>
  <si>
    <t>WT</t>
  </si>
  <si>
    <t>B.1.17</t>
  </si>
  <si>
    <t>E484K</t>
  </si>
  <si>
    <t>B.1.351</t>
  </si>
  <si>
    <t>SP001</t>
  </si>
  <si>
    <t>SP002</t>
  </si>
  <si>
    <t>SP003</t>
  </si>
  <si>
    <t>SP004</t>
  </si>
  <si>
    <t>SP005</t>
  </si>
  <si>
    <t>SP006</t>
  </si>
  <si>
    <t>SP007</t>
  </si>
  <si>
    <t>SP008</t>
  </si>
  <si>
    <t>SP009</t>
  </si>
  <si>
    <t>SP010</t>
  </si>
  <si>
    <t>SP011</t>
  </si>
  <si>
    <t>SP012</t>
  </si>
  <si>
    <t>Figure 2c</t>
  </si>
  <si>
    <t>Raw Data from each neutralization curve are provided in their individual Excel tabs.</t>
  </si>
  <si>
    <t>22.50 to 77.71</t>
  </si>
  <si>
    <t>0.04138 to 37.23</t>
  </si>
  <si>
    <t>139.7 to 413.2</t>
  </si>
  <si>
    <t>227.0 to 1177</t>
  </si>
  <si>
    <t>IC50</t>
  </si>
  <si>
    <t>0.4052 to 1.140</t>
  </si>
  <si>
    <t>0.08920 to 0.2390</t>
  </si>
  <si>
    <t>0.3675 to 0.6431</t>
  </si>
  <si>
    <t>0.2573 to 0.5010</t>
  </si>
  <si>
    <t>HillSlope</t>
  </si>
  <si>
    <t>1.352 to 1.890</t>
  </si>
  <si>
    <t>-1.383 to 1.571</t>
  </si>
  <si>
    <t>2.145 to 2.616</t>
  </si>
  <si>
    <t>2.356 to 3.071</t>
  </si>
  <si>
    <t>LogIC50</t>
  </si>
  <si>
    <t>95% CI (profile likelihood)</t>
  </si>
  <si>
    <t>B1351</t>
  </si>
  <si>
    <t>B117</t>
  </si>
  <si>
    <t>wt</t>
  </si>
  <si>
    <t>Best-fit values</t>
  </si>
  <si>
    <t>&lt;-- paste IC50 here</t>
  </si>
  <si>
    <t>normalize to wt</t>
  </si>
  <si>
    <t>raw</t>
  </si>
  <si>
    <t>Based on GFP Counts</t>
  </si>
  <si>
    <r>
      <t xml:space="preserve">= LogIC50 </t>
    </r>
    <r>
      <rPr>
        <sz val="14"/>
        <color theme="1"/>
        <rFont val="Calibri"/>
        <family val="2"/>
        <scheme val="minor"/>
      </rPr>
      <t>when X= 0 (1/serum dilution =1= 10^0)</t>
    </r>
  </si>
  <si>
    <t>(LogIC50-X)</t>
  </si>
  <si>
    <t>(LogIC50-X)*HillSlope</t>
  </si>
  <si>
    <t>10^((LogIC50-X)*HillSlope))</t>
  </si>
  <si>
    <t>(1+10^((LogIC50-X)*HillSlope)))</t>
  </si>
  <si>
    <t>y=</t>
  </si>
  <si>
    <t xml:space="preserve">when x=0 (1/serum dilution = 1) </t>
  </si>
  <si>
    <t>100/(1+10^((LogIC50-X)*HillSlope)))</t>
  </si>
  <si>
    <t>Ave (No Sera/RBD)</t>
  </si>
  <si>
    <t>H</t>
  </si>
  <si>
    <t>G</t>
  </si>
  <si>
    <t>F</t>
  </si>
  <si>
    <t>E</t>
  </si>
  <si>
    <t>D</t>
  </si>
  <si>
    <t>C</t>
  </si>
  <si>
    <t>B</t>
  </si>
  <si>
    <t>A</t>
  </si>
  <si>
    <t>r3</t>
  </si>
  <si>
    <t>r2</t>
  </si>
  <si>
    <t>r1</t>
  </si>
  <si>
    <t>Dilution</t>
  </si>
  <si>
    <t>Total Count</t>
  </si>
  <si>
    <t>VOCwt</t>
  </si>
  <si>
    <t>Normalization</t>
  </si>
  <si>
    <t>= LogIC50 when X= 0 (1/serum dilution =1= 10^0)</t>
  </si>
  <si>
    <t>(No RBD-Fc)</t>
  </si>
  <si>
    <t>Figure 3a</t>
  </si>
  <si>
    <t>Figure 3b</t>
  </si>
  <si>
    <t>Figure 3c</t>
  </si>
  <si>
    <t>Figure 3d</t>
  </si>
  <si>
    <t>Figure 3e</t>
  </si>
  <si>
    <t>-0.02952 to 1.529</t>
  </si>
  <si>
    <t>1.329 to 2.021</t>
  </si>
  <si>
    <t>-5.557 to 1.197</t>
  </si>
  <si>
    <t>0.4163 to ???</t>
  </si>
  <si>
    <t>0.1716 to 0.4166</t>
  </si>
  <si>
    <t>0.2462 to 0.4351</t>
  </si>
  <si>
    <t>0.04574 to 0.1842</t>
  </si>
  <si>
    <t>0.6466 to ???</t>
  </si>
  <si>
    <t>0.9343 to 33.83</t>
  </si>
  <si>
    <t>21.35 to 104.9</t>
  </si>
  <si>
    <t>2.772e-006 to 15.75</t>
  </si>
  <si>
    <t>2.608 to ???</t>
  </si>
  <si>
    <t>1.587 to 1.901</t>
  </si>
  <si>
    <t>1.558 to 1.895</t>
  </si>
  <si>
    <t>-1.725 to 1.013</t>
  </si>
  <si>
    <t>1.216 to 1.386</t>
  </si>
  <si>
    <t>0.9965 to 2.500</t>
  </si>
  <si>
    <t>0.5309 to 1.853</t>
  </si>
  <si>
    <t>0.1928 to 0.8840</t>
  </si>
  <si>
    <t>1.084 to 1.929</t>
  </si>
  <si>
    <t>38.60 to 79.63</t>
  </si>
  <si>
    <t>36.13 to 78.58</t>
  </si>
  <si>
    <t>0.01885 to 10.30</t>
  </si>
  <si>
    <t>16.44 to 24.32</t>
  </si>
  <si>
    <t>1.533 to 2.147</t>
  </si>
  <si>
    <t>1.786 to 2.279</t>
  </si>
  <si>
    <t>0.3472 to 1.540</t>
  </si>
  <si>
    <t>1.149 to 1.521</t>
  </si>
  <si>
    <t>0.3196 to 0.8961</t>
  </si>
  <si>
    <t>0.3642 to 0.8148</t>
  </si>
  <si>
    <t>0.1554 to 0.2708</t>
  </si>
  <si>
    <t>0.7766 to 4.468</t>
  </si>
  <si>
    <t>34.13 to 140.1</t>
  </si>
  <si>
    <t>61.11 to 190.2</t>
  </si>
  <si>
    <t>2.225 to 34.67</t>
  </si>
  <si>
    <t>14.08 to 33.23</t>
  </si>
  <si>
    <t>2.116 to 2.374</t>
  </si>
  <si>
    <t>2.520 to 2.751</t>
  </si>
  <si>
    <t>1.796 to 2.240</t>
  </si>
  <si>
    <t>1.585 to 1.914</t>
  </si>
  <si>
    <t>0.7523 to 1.374</t>
  </si>
  <si>
    <t>0.6349 to 0.9413</t>
  </si>
  <si>
    <t>0.3444 to 0.5992</t>
  </si>
  <si>
    <t>0.6240 to 1.974</t>
  </si>
  <si>
    <t>130.6 to 236.7</t>
  </si>
  <si>
    <t>331.3 to 563.3</t>
  </si>
  <si>
    <t>62.48 to 173.9</t>
  </si>
  <si>
    <t>38.45 to 82.00</t>
  </si>
  <si>
    <t>1.096 to 1.453</t>
  </si>
  <si>
    <t>1.627 to 1.912</t>
  </si>
  <si>
    <t>1.565 to 1.827</t>
  </si>
  <si>
    <t>0.6610 to 1.132</t>
  </si>
  <si>
    <t>0.5943 to 1.437</t>
  </si>
  <si>
    <t>0.8195 to 1.463</t>
  </si>
  <si>
    <t>0.5984 to 0.9871</t>
  </si>
  <si>
    <t>0.5858 to 1.254</t>
  </si>
  <si>
    <t>12.47 to 28.37</t>
  </si>
  <si>
    <t>42.40 to 81.62</t>
  </si>
  <si>
    <t>36.74 to 67.17</t>
  </si>
  <si>
    <t>4.582 to 13.55</t>
  </si>
  <si>
    <t>1.829 to 2.122</t>
  </si>
  <si>
    <t>2.192 to 2.364</t>
  </si>
  <si>
    <t>0.7066 to 1.312</t>
  </si>
  <si>
    <t>1.556 to 1.771</t>
  </si>
  <si>
    <t>1.232 to ???</t>
  </si>
  <si>
    <t>0.8864 to 1.333</t>
  </si>
  <si>
    <t>0.4151 to 0.9600</t>
  </si>
  <si>
    <t>0.9111 to 1.698</t>
  </si>
  <si>
    <t>67.41 to 132.4</t>
  </si>
  <si>
    <t>155.6 to 231.0</t>
  </si>
  <si>
    <t>5.089 to 20.50</t>
  </si>
  <si>
    <t>35.99 to 59.06</t>
  </si>
  <si>
    <t>1.331 to 1.642</t>
  </si>
  <si>
    <t>1.618 to 1.832</t>
  </si>
  <si>
    <t>0.2489 to 1.089</t>
  </si>
  <si>
    <t>0.9939 to 1.340</t>
  </si>
  <si>
    <t>1.082 to 3.472</t>
  </si>
  <si>
    <t>0.9634 to 1.863</t>
  </si>
  <si>
    <t>0.4806 to 1.321</t>
  </si>
  <si>
    <t>0.7845 to 3.565</t>
  </si>
  <si>
    <t>21.45 to 43.88</t>
  </si>
  <si>
    <t>41.54 to 67.96</t>
  </si>
  <si>
    <t>1.774 to 12.29</t>
  </si>
  <si>
    <t>9.861 to 21.86</t>
  </si>
  <si>
    <t>1.541 to 1.822</t>
  </si>
  <si>
    <t>1.632 to 1.755</t>
  </si>
  <si>
    <t>0.1975 to 1.207</t>
  </si>
  <si>
    <t>0.7800 to 1.366</t>
  </si>
  <si>
    <t>1.107 to 2.671</t>
  </si>
  <si>
    <t>1.241 to 1.772</t>
  </si>
  <si>
    <t>0.4475 to 1.865</t>
  </si>
  <si>
    <t>0.8896 to ???</t>
  </si>
  <si>
    <t>34.75 to 66.35</t>
  </si>
  <si>
    <t>42.85 to 56.82</t>
  </si>
  <si>
    <t>1.576 to 16.12</t>
  </si>
  <si>
    <t>6.025 to 23.24</t>
  </si>
  <si>
    <t>1.007 to 1.446</t>
  </si>
  <si>
    <t>0.7158 to ???</t>
  </si>
  <si>
    <t>0.2647 to 1.264</t>
  </si>
  <si>
    <t>0.8387 to ???</t>
  </si>
  <si>
    <t>0.5451 to 1.765</t>
  </si>
  <si>
    <t>0.7883 to ???</t>
  </si>
  <si>
    <t>0.3002 to 0.7908</t>
  </si>
  <si>
    <t>0.8900 to ???</t>
  </si>
  <si>
    <t>10.17 to 27.92</t>
  </si>
  <si>
    <t>5.197 to ???</t>
  </si>
  <si>
    <t>1.839 to 18.35</t>
  </si>
  <si>
    <t>6.898 to ???</t>
  </si>
  <si>
    <t>1.884 to 2.103</t>
  </si>
  <si>
    <t>1.954 to 2.147</t>
  </si>
  <si>
    <t>1.051 to 1.353</t>
  </si>
  <si>
    <t>1.376 to 1.569</t>
  </si>
  <si>
    <t>1.098 to 2.135</t>
  </si>
  <si>
    <t>0.9493 to 1.654</t>
  </si>
  <si>
    <t>0.5336 to 0.8720</t>
  </si>
  <si>
    <t>1.267 to 2.975</t>
  </si>
  <si>
    <t>76.51 to 126.8</t>
  </si>
  <si>
    <t>90.02 to 140.4</t>
  </si>
  <si>
    <t>11.26 to 22.54</t>
  </si>
  <si>
    <t>23.78 to 37.06</t>
  </si>
  <si>
    <t>~ -17.70</t>
  </si>
  <si>
    <t>~ 5.273e+093</t>
  </si>
  <si>
    <t>~ 1321</t>
  </si>
  <si>
    <t>~ -4.687e+091</t>
  </si>
  <si>
    <t>~ 2.014e-018</t>
  </si>
  <si>
    <t>~ +infinity</t>
  </si>
  <si>
    <t>-0.9475 to ???</t>
  </si>
  <si>
    <t>1.911 to 2.244</t>
  </si>
  <si>
    <t>(Very wide)</t>
  </si>
  <si>
    <t>0.4414 to ???</t>
  </si>
  <si>
    <t>0.8194 to 1.546</t>
  </si>
  <si>
    <t>0.1129 to ???</t>
  </si>
  <si>
    <t>81.42 to 175.5</t>
  </si>
  <si>
    <t>Figure 3f</t>
  </si>
  <si>
    <t>WT-01A</t>
  </si>
  <si>
    <t>WT-05A</t>
  </si>
  <si>
    <t>WT-06A</t>
  </si>
  <si>
    <t>WT-09A</t>
  </si>
  <si>
    <t>B117-01A</t>
  </si>
  <si>
    <t>B117-05A</t>
  </si>
  <si>
    <t>B117-06A</t>
  </si>
  <si>
    <t>B117-09A</t>
  </si>
  <si>
    <t>B1351-01A</t>
  </si>
  <si>
    <t>B1351-05A</t>
  </si>
  <si>
    <t>B1351-06A</t>
  </si>
  <si>
    <t>B1351-09A</t>
  </si>
  <si>
    <t>E484K-01A</t>
  </si>
  <si>
    <t>E484K-05A</t>
  </si>
  <si>
    <t>E484K-06A</t>
  </si>
  <si>
    <t>E484K-09A</t>
  </si>
  <si>
    <t>WT-02B</t>
  </si>
  <si>
    <t>WT-07B</t>
  </si>
  <si>
    <t>B117-02B</t>
  </si>
  <si>
    <t>B117-07B</t>
  </si>
  <si>
    <t>B1351-02B</t>
  </si>
  <si>
    <t>B1351-07B</t>
  </si>
  <si>
    <t>E484K-02B</t>
  </si>
  <si>
    <t>E484K-07B</t>
  </si>
  <si>
    <t>WT-03C</t>
  </si>
  <si>
    <t>WT-04C</t>
  </si>
  <si>
    <t>WT-08C</t>
  </si>
  <si>
    <t>WT-10C</t>
  </si>
  <si>
    <t>WT-11C</t>
  </si>
  <si>
    <t>B117-03C</t>
  </si>
  <si>
    <t>B117-04C</t>
  </si>
  <si>
    <t>B117-08C</t>
  </si>
  <si>
    <t>B117-10C</t>
  </si>
  <si>
    <t>B117-11C</t>
  </si>
  <si>
    <t>B1351-03C</t>
  </si>
  <si>
    <t>B1351-04C</t>
  </si>
  <si>
    <t>B1351-08C</t>
  </si>
  <si>
    <t>B1351-10C</t>
  </si>
  <si>
    <t>B1351-11C</t>
  </si>
  <si>
    <t>E484K-03C</t>
  </si>
  <si>
    <t>E484K-04C</t>
  </si>
  <si>
    <t>E484K-08C</t>
  </si>
  <si>
    <t>E484K-10C</t>
  </si>
  <si>
    <t>E484K-11C</t>
  </si>
  <si>
    <t>Group A</t>
  </si>
  <si>
    <t>Group B</t>
  </si>
  <si>
    <t>Group C</t>
  </si>
  <si>
    <t>1/IC50 values. Raw Data from each neutralization curve are provided in their individual Excel tabs.</t>
  </si>
  <si>
    <t>Figure 4a</t>
  </si>
  <si>
    <t>Figure 4b</t>
  </si>
  <si>
    <t>Figure 4c</t>
  </si>
  <si>
    <t>WT-03B</t>
  </si>
  <si>
    <t>WT-04B</t>
  </si>
  <si>
    <t>WT-08B</t>
  </si>
  <si>
    <t>WT-10B</t>
  </si>
  <si>
    <t>WT-02C</t>
  </si>
  <si>
    <t>WT-07C</t>
  </si>
  <si>
    <t>WT-11B</t>
  </si>
  <si>
    <t>WT-12D</t>
  </si>
  <si>
    <t>B117-03B</t>
  </si>
  <si>
    <t>B117-04B</t>
  </si>
  <si>
    <t>B117-08B</t>
  </si>
  <si>
    <t>B117-10B</t>
  </si>
  <si>
    <t>B117-02C</t>
  </si>
  <si>
    <t>B117-07C</t>
  </si>
  <si>
    <t>B117-11B</t>
  </si>
  <si>
    <t>B117-12D</t>
  </si>
  <si>
    <t>B1351-03B</t>
  </si>
  <si>
    <t>B1351-04B</t>
  </si>
  <si>
    <t>B1351-08B</t>
  </si>
  <si>
    <t>B1351-10B</t>
  </si>
  <si>
    <t>B1351-02C</t>
  </si>
  <si>
    <t>B1351-07C</t>
  </si>
  <si>
    <t>B1351-11B</t>
  </si>
  <si>
    <t>B1351-12D</t>
  </si>
  <si>
    <t>E484K-03B</t>
  </si>
  <si>
    <t>E484K-04B</t>
  </si>
  <si>
    <t>E484K-08B</t>
  </si>
  <si>
    <t>E484K-10B</t>
  </si>
  <si>
    <t>E484K-02C</t>
  </si>
  <si>
    <t>E484K-07C</t>
  </si>
  <si>
    <t>E484K-11B</t>
  </si>
  <si>
    <t>E484K-12D</t>
  </si>
  <si>
    <t>Max % Inhibition</t>
  </si>
  <si>
    <t>Correlation analysis (MPI versus HillSlope). Raw Data from each neutralization curve are provided in their individual Excel tabs.</t>
  </si>
  <si>
    <t>Figure 5a</t>
  </si>
  <si>
    <t>No RBD-Fc</t>
  </si>
  <si>
    <r>
      <t>RBD-Fc (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g/ml)</t>
    </r>
  </si>
  <si>
    <t>rep 2</t>
  </si>
  <si>
    <t>rep 1</t>
  </si>
  <si>
    <t>rep 3</t>
  </si>
  <si>
    <t>rep 4</t>
  </si>
  <si>
    <t>rep 5</t>
  </si>
  <si>
    <t>rep 6</t>
  </si>
  <si>
    <t>B.1.1.7</t>
  </si>
  <si>
    <t>RBD-Fc IC50 Comparison.</t>
  </si>
  <si>
    <t>rep1</t>
  </si>
  <si>
    <t>rep2</t>
  </si>
  <si>
    <t>rep3</t>
  </si>
  <si>
    <t>rep4</t>
  </si>
  <si>
    <t>rep5</t>
  </si>
  <si>
    <t>rep6</t>
  </si>
  <si>
    <t>RBD-Fc (IC50)</t>
  </si>
  <si>
    <t>Figure 5c</t>
  </si>
  <si>
    <t>Normalized  RBD-Fc Inhibition.</t>
  </si>
  <si>
    <t>Normalized RBD-Fc Inhibition (B.1.17 and E484K)</t>
  </si>
  <si>
    <t>Figure 5b</t>
  </si>
  <si>
    <t>Maximal inhibition. Raw Data from each neutralization curve are provided in their individual Excel tabs.</t>
  </si>
  <si>
    <t>Figure 1b</t>
  </si>
  <si>
    <t>1/Dilution</t>
  </si>
  <si>
    <t>293T-ACE2+TMPRSS2</t>
  </si>
  <si>
    <t>293T-ACE2</t>
  </si>
  <si>
    <t>293T</t>
  </si>
  <si>
    <t xml:space="preserve">Entry efficiency of rcVSV-CoV2-S in various cell types. GFP+ cell counts/well </t>
  </si>
  <si>
    <t>Figure 1d</t>
  </si>
  <si>
    <t>HPI</t>
  </si>
  <si>
    <t>wild type</t>
  </si>
  <si>
    <r>
      <t>Size of GFP+ area (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/IU</t>
    </r>
  </si>
  <si>
    <t>Raw Data from each neutralization curve are provided in their individual Excel tabs (see SP012)</t>
  </si>
  <si>
    <t>1/IC50 values and 95% CI. Raw Data from each neutralization curve are provided in their individual Excel tabs (see SP001 - SP012).</t>
  </si>
  <si>
    <t>Group A neutralization curves. Raw Data from each neutralization curve are provided in their individual Excel tabs (see SP001, SP005, SP006, SP009)</t>
  </si>
  <si>
    <t>Group B neutralization curves. Raw Data from each neutralization curve are provided in their individual Excel tabs (see SP002, SP007)</t>
  </si>
  <si>
    <t>Group C neutralization curves. Raw Data from each neutralization curve are provided in their individual Excel tabs (see SP003, SP004, SP008, SP010)</t>
  </si>
  <si>
    <t>Hill Slopes from Group A-C neutralization curves. Raw Data from each neutralization curve are provided in their individual Excel tabs (SP001- SP011)</t>
  </si>
  <si>
    <t>Hill Slopes for samples with neutralizing activity against the indicated viruses. Raw Data from each neutralization curve are provided in their individual Excel ta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"/>
    <numFmt numFmtId="169" formatCode="0.000"/>
  </numFmts>
  <fonts count="2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Helvetica"/>
      <family val="2"/>
    </font>
    <font>
      <sz val="15"/>
      <color rgb="FF000000"/>
      <name val="Helvetica"/>
      <family val="2"/>
    </font>
    <font>
      <sz val="11"/>
      <color theme="0"/>
      <name val="Calibri"/>
      <family val="2"/>
      <scheme val="minor"/>
    </font>
    <font>
      <sz val="11"/>
      <color rgb="FFFFFFFF"/>
      <name val="Calibri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Symbol"/>
      <charset val="2"/>
    </font>
    <font>
      <vertAlign val="superscript"/>
      <sz val="11"/>
      <color theme="1"/>
      <name val="Calibri (Body)"/>
    </font>
  </fonts>
  <fills count="1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ont="1"/>
    <xf numFmtId="0" fontId="0" fillId="0" borderId="1" xfId="0" applyFont="1" applyBorder="1" applyAlignment="1">
      <alignment vertical="center"/>
    </xf>
    <xf numFmtId="0" fontId="11" fillId="0" borderId="1" xfId="0" applyFont="1" applyBorder="1" applyAlignment="1">
      <alignment horizontal="left"/>
    </xf>
    <xf numFmtId="0" fontId="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1" fillId="0" borderId="1" xfId="0" applyFont="1" applyBorder="1"/>
    <xf numFmtId="0" fontId="13" fillId="0" borderId="0" xfId="0" applyFont="1"/>
    <xf numFmtId="0" fontId="13" fillId="0" borderId="0" xfId="0" applyFont="1" applyAlignment="1">
      <alignment horizontal="left"/>
    </xf>
    <xf numFmtId="0" fontId="7" fillId="3" borderId="2" xfId="0" applyFont="1" applyFill="1" applyBorder="1" applyAlignment="1">
      <alignment horizontal="right"/>
    </xf>
    <xf numFmtId="0" fontId="6" fillId="4" borderId="2" xfId="0" applyFont="1" applyFill="1" applyBorder="1" applyAlignment="1">
      <alignment horizontal="right"/>
    </xf>
    <xf numFmtId="0" fontId="7" fillId="5" borderId="2" xfId="0" applyFont="1" applyFill="1" applyBorder="1" applyAlignment="1">
      <alignment horizontal="right"/>
    </xf>
    <xf numFmtId="0" fontId="7" fillId="2" borderId="2" xfId="0" applyFont="1" applyFill="1" applyBorder="1" applyAlignment="1">
      <alignment horizontal="right"/>
    </xf>
    <xf numFmtId="0" fontId="0" fillId="6" borderId="0" xfId="0" applyFill="1"/>
    <xf numFmtId="0" fontId="2" fillId="6" borderId="0" xfId="0" applyFont="1" applyFill="1"/>
    <xf numFmtId="2" fontId="13" fillId="6" borderId="0" xfId="0" applyNumberFormat="1" applyFont="1" applyFill="1"/>
    <xf numFmtId="0" fontId="13" fillId="6" borderId="0" xfId="0" applyFont="1" applyFill="1" applyAlignment="1">
      <alignment horizontal="left"/>
    </xf>
    <xf numFmtId="169" fontId="13" fillId="7" borderId="0" xfId="0" applyNumberFormat="1" applyFont="1" applyFill="1"/>
    <xf numFmtId="0" fontId="13" fillId="7" borderId="0" xfId="0" applyFont="1" applyFill="1" applyAlignment="1">
      <alignment horizontal="left"/>
    </xf>
    <xf numFmtId="0" fontId="0" fillId="7" borderId="0" xfId="0" applyFill="1"/>
    <xf numFmtId="0" fontId="13" fillId="8" borderId="0" xfId="0" applyFont="1" applyFill="1"/>
    <xf numFmtId="0" fontId="13" fillId="8" borderId="0" xfId="0" applyFont="1" applyFill="1" applyAlignment="1">
      <alignment horizontal="left"/>
    </xf>
    <xf numFmtId="0" fontId="0" fillId="8" borderId="0" xfId="0" applyFill="1"/>
    <xf numFmtId="2" fontId="0" fillId="0" borderId="0" xfId="0" applyNumberFormat="1"/>
    <xf numFmtId="0" fontId="0" fillId="0" borderId="0" xfId="0" applyAlignment="1">
      <alignment horizontal="right"/>
    </xf>
    <xf numFmtId="2" fontId="14" fillId="0" borderId="0" xfId="0" applyNumberFormat="1" applyFont="1"/>
    <xf numFmtId="0" fontId="2" fillId="3" borderId="2" xfId="0" applyFont="1" applyFill="1" applyBorder="1" applyAlignment="1">
      <alignment horizontal="right"/>
    </xf>
    <xf numFmtId="0" fontId="15" fillId="4" borderId="2" xfId="0" applyFont="1" applyFill="1" applyBorder="1" applyAlignment="1">
      <alignment horizontal="right"/>
    </xf>
    <xf numFmtId="0" fontId="2" fillId="5" borderId="2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2" fillId="0" borderId="0" xfId="0" applyFont="1" applyAlignment="1">
      <alignment horizontal="right"/>
    </xf>
    <xf numFmtId="0" fontId="2" fillId="7" borderId="0" xfId="0" applyFont="1" applyFill="1" applyAlignment="1">
      <alignment horizontal="right"/>
    </xf>
    <xf numFmtId="0" fontId="16" fillId="0" borderId="0" xfId="0" quotePrefix="1" applyFont="1"/>
    <xf numFmtId="0" fontId="18" fillId="0" borderId="0" xfId="0" applyFont="1" applyAlignment="1">
      <alignment horizontal="right"/>
    </xf>
    <xf numFmtId="2" fontId="10" fillId="9" borderId="0" xfId="0" applyNumberFormat="1" applyFont="1" applyFill="1"/>
    <xf numFmtId="2" fontId="10" fillId="4" borderId="0" xfId="0" applyNumberFormat="1" applyFont="1" applyFill="1"/>
    <xf numFmtId="2" fontId="1" fillId="5" borderId="0" xfId="0" applyNumberFormat="1" applyFont="1" applyFill="1"/>
    <xf numFmtId="2" fontId="1" fillId="2" borderId="0" xfId="0" applyNumberFormat="1" applyFont="1" applyFill="1"/>
    <xf numFmtId="0" fontId="17" fillId="0" borderId="0" xfId="0" applyFont="1" applyAlignment="1">
      <alignment horizontal="right"/>
    </xf>
    <xf numFmtId="0" fontId="17" fillId="0" borderId="0" xfId="0" applyFont="1"/>
    <xf numFmtId="0" fontId="0" fillId="0" borderId="3" xfId="0" applyBorder="1"/>
    <xf numFmtId="0" fontId="0" fillId="0" borderId="4" xfId="0" applyBorder="1"/>
    <xf numFmtId="0" fontId="19" fillId="0" borderId="4" xfId="0" applyFont="1" applyBorder="1"/>
    <xf numFmtId="0" fontId="17" fillId="0" borderId="4" xfId="0" applyFont="1" applyBorder="1" applyAlignment="1">
      <alignment horizontal="right"/>
    </xf>
    <xf numFmtId="0" fontId="0" fillId="0" borderId="5" xfId="0" applyBorder="1"/>
    <xf numFmtId="2" fontId="0" fillId="10" borderId="1" xfId="0" applyNumberFormat="1" applyFill="1" applyBorder="1"/>
    <xf numFmtId="2" fontId="20" fillId="4" borderId="1" xfId="0" applyNumberFormat="1" applyFont="1" applyFill="1" applyBorder="1"/>
    <xf numFmtId="2" fontId="0" fillId="5" borderId="1" xfId="0" applyNumberFormat="1" applyFill="1" applyBorder="1"/>
    <xf numFmtId="2" fontId="0" fillId="11" borderId="1" xfId="0" applyNumberFormat="1" applyFill="1" applyBorder="1"/>
    <xf numFmtId="1" fontId="0" fillId="3" borderId="0" xfId="0" applyNumberFormat="1" applyFill="1"/>
    <xf numFmtId="1" fontId="15" fillId="4" borderId="0" xfId="0" applyNumberFormat="1" applyFont="1" applyFill="1"/>
    <xf numFmtId="1" fontId="2" fillId="0" borderId="0" xfId="0" applyNumberFormat="1" applyFont="1"/>
    <xf numFmtId="1" fontId="2" fillId="5" borderId="0" xfId="0" applyNumberFormat="1" applyFont="1" applyFill="1"/>
    <xf numFmtId="1" fontId="2" fillId="11" borderId="0" xfId="0" applyNumberFormat="1" applyFont="1" applyFill="1"/>
    <xf numFmtId="0" fontId="2" fillId="8" borderId="0" xfId="0" applyFont="1" applyFill="1"/>
    <xf numFmtId="2" fontId="8" fillId="12" borderId="6" xfId="0" applyNumberFormat="1" applyFont="1" applyFill="1" applyBorder="1"/>
    <xf numFmtId="2" fontId="8" fillId="12" borderId="7" xfId="0" applyNumberFormat="1" applyFont="1" applyFill="1" applyBorder="1"/>
    <xf numFmtId="2" fontId="8" fillId="12" borderId="8" xfId="0" applyNumberFormat="1" applyFont="1" applyFill="1" applyBorder="1"/>
    <xf numFmtId="2" fontId="21" fillId="13" borderId="7" xfId="0" applyNumberFormat="1" applyFont="1" applyFill="1" applyBorder="1"/>
    <xf numFmtId="2" fontId="21" fillId="13" borderId="8" xfId="0" applyNumberFormat="1" applyFont="1" applyFill="1" applyBorder="1"/>
    <xf numFmtId="2" fontId="8" fillId="14" borderId="7" xfId="0" applyNumberFormat="1" applyFont="1" applyFill="1" applyBorder="1"/>
    <xf numFmtId="2" fontId="8" fillId="14" borderId="8" xfId="0" applyNumberFormat="1" applyFont="1" applyFill="1" applyBorder="1"/>
    <xf numFmtId="2" fontId="8" fillId="15" borderId="7" xfId="0" applyNumberFormat="1" applyFont="1" applyFill="1" applyBorder="1"/>
    <xf numFmtId="2" fontId="8" fillId="15" borderId="8" xfId="0" applyNumberFormat="1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2" fontId="8" fillId="12" borderId="9" xfId="0" applyNumberFormat="1" applyFont="1" applyFill="1" applyBorder="1"/>
    <xf numFmtId="2" fontId="8" fillId="12" borderId="0" xfId="0" applyNumberFormat="1" applyFont="1" applyFill="1"/>
    <xf numFmtId="2" fontId="8" fillId="12" borderId="10" xfId="0" applyNumberFormat="1" applyFont="1" applyFill="1" applyBorder="1"/>
    <xf numFmtId="2" fontId="21" fillId="13" borderId="0" xfId="0" applyNumberFormat="1" applyFont="1" applyFill="1"/>
    <xf numFmtId="2" fontId="21" fillId="13" borderId="10" xfId="0" applyNumberFormat="1" applyFont="1" applyFill="1" applyBorder="1"/>
    <xf numFmtId="2" fontId="8" fillId="14" borderId="0" xfId="0" applyNumberFormat="1" applyFont="1" applyFill="1"/>
    <xf numFmtId="2" fontId="8" fillId="14" borderId="10" xfId="0" applyNumberFormat="1" applyFont="1" applyFill="1" applyBorder="1"/>
    <xf numFmtId="2" fontId="8" fillId="15" borderId="0" xfId="0" applyNumberFormat="1" applyFont="1" applyFill="1"/>
    <xf numFmtId="2" fontId="8" fillId="15" borderId="10" xfId="0" applyNumberFormat="1" applyFont="1" applyFill="1" applyBorder="1"/>
    <xf numFmtId="0" fontId="0" fillId="0" borderId="9" xfId="0" applyBorder="1"/>
    <xf numFmtId="0" fontId="0" fillId="0" borderId="10" xfId="0" applyBorder="1"/>
    <xf numFmtId="2" fontId="8" fillId="12" borderId="11" xfId="0" applyNumberFormat="1" applyFont="1" applyFill="1" applyBorder="1"/>
    <xf numFmtId="2" fontId="8" fillId="12" borderId="12" xfId="0" applyNumberFormat="1" applyFont="1" applyFill="1" applyBorder="1"/>
    <xf numFmtId="2" fontId="8" fillId="12" borderId="13" xfId="0" applyNumberFormat="1" applyFont="1" applyFill="1" applyBorder="1"/>
    <xf numFmtId="2" fontId="21" fillId="13" borderId="12" xfId="0" applyNumberFormat="1" applyFont="1" applyFill="1" applyBorder="1"/>
    <xf numFmtId="2" fontId="21" fillId="13" borderId="13" xfId="0" applyNumberFormat="1" applyFont="1" applyFill="1" applyBorder="1"/>
    <xf numFmtId="2" fontId="8" fillId="14" borderId="12" xfId="0" applyNumberFormat="1" applyFont="1" applyFill="1" applyBorder="1"/>
    <xf numFmtId="2" fontId="8" fillId="14" borderId="13" xfId="0" applyNumberFormat="1" applyFont="1" applyFill="1" applyBorder="1"/>
    <xf numFmtId="2" fontId="8" fillId="15" borderId="12" xfId="0" applyNumberFormat="1" applyFont="1" applyFill="1" applyBorder="1"/>
    <xf numFmtId="2" fontId="8" fillId="15" borderId="13" xfId="0" applyNumberFormat="1" applyFon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8" fillId="12" borderId="14" xfId="0" applyFont="1" applyFill="1" applyBorder="1"/>
    <xf numFmtId="0" fontId="21" fillId="13" borderId="14" xfId="0" applyFont="1" applyFill="1" applyBorder="1"/>
    <xf numFmtId="0" fontId="8" fillId="14" borderId="14" xfId="0" applyFont="1" applyFill="1" applyBorder="1"/>
    <xf numFmtId="0" fontId="8" fillId="15" borderId="14" xfId="0" applyFont="1" applyFill="1" applyBorder="1"/>
    <xf numFmtId="0" fontId="8" fillId="0" borderId="15" xfId="0" applyFont="1" applyBorder="1"/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20" fillId="4" borderId="16" xfId="0" applyFont="1" applyFill="1" applyBorder="1" applyAlignment="1">
      <alignment horizontal="center"/>
    </xf>
    <xf numFmtId="0" fontId="20" fillId="4" borderId="17" xfId="0" applyFont="1" applyFill="1" applyBorder="1" applyAlignment="1">
      <alignment horizontal="center"/>
    </xf>
    <xf numFmtId="0" fontId="20" fillId="4" borderId="15" xfId="0" applyFont="1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11" borderId="16" xfId="0" applyFill="1" applyBorder="1" applyAlignment="1">
      <alignment horizontal="center"/>
    </xf>
    <xf numFmtId="0" fontId="0" fillId="11" borderId="17" xfId="0" applyFill="1" applyBorder="1" applyAlignment="1">
      <alignment horizontal="center"/>
    </xf>
    <xf numFmtId="0" fontId="0" fillId="11" borderId="15" xfId="0" applyFill="1" applyBorder="1" applyAlignment="1">
      <alignment horizontal="center"/>
    </xf>
    <xf numFmtId="0" fontId="8" fillId="0" borderId="0" xfId="0" applyFont="1"/>
    <xf numFmtId="0" fontId="13" fillId="7" borderId="0" xfId="0" applyFont="1" applyFill="1"/>
    <xf numFmtId="0" fontId="13" fillId="6" borderId="0" xfId="0" applyFont="1" applyFill="1"/>
    <xf numFmtId="0" fontId="0" fillId="16" borderId="0" xfId="0" applyFill="1"/>
    <xf numFmtId="0" fontId="13" fillId="17" borderId="0" xfId="0" applyFont="1" applyFill="1"/>
    <xf numFmtId="0" fontId="0" fillId="8" borderId="0" xfId="0" applyFont="1" applyFill="1"/>
    <xf numFmtId="0" fontId="9" fillId="0" borderId="0" xfId="0" applyFont="1"/>
    <xf numFmtId="0" fontId="23" fillId="0" borderId="0" xfId="0" applyFont="1"/>
    <xf numFmtId="0" fontId="24" fillId="0" borderId="0" xfId="0" applyFont="1" applyAlignment="1">
      <alignment horizontal="left"/>
    </xf>
    <xf numFmtId="0" fontId="23" fillId="8" borderId="0" xfId="0" applyFont="1" applyFill="1"/>
    <xf numFmtId="0" fontId="24" fillId="8" borderId="0" xfId="0" applyFont="1" applyFill="1" applyAlignment="1">
      <alignment horizontal="left"/>
    </xf>
    <xf numFmtId="0" fontId="0" fillId="0" borderId="0" xfId="0" applyFont="1" applyBorder="1" applyAlignment="1">
      <alignment vertical="center"/>
    </xf>
    <xf numFmtId="0" fontId="11" fillId="0" borderId="0" xfId="0" applyFont="1" applyBorder="1" applyAlignment="1">
      <alignment horizontal="left"/>
    </xf>
    <xf numFmtId="0" fontId="13" fillId="0" borderId="0" xfId="0" applyFont="1" applyBorder="1"/>
    <xf numFmtId="0" fontId="11" fillId="0" borderId="0" xfId="0" applyFont="1" applyBorder="1" applyAlignment="1">
      <alignment horizontal="right"/>
    </xf>
    <xf numFmtId="11" fontId="13" fillId="0" borderId="0" xfId="0" applyNumberFormat="1" applyFont="1"/>
    <xf numFmtId="0" fontId="0" fillId="8" borderId="0" xfId="0" applyFont="1" applyFill="1" applyBorder="1" applyAlignment="1">
      <alignment vertical="center"/>
    </xf>
    <xf numFmtId="0" fontId="13" fillId="0" borderId="0" xfId="0" applyFont="1" applyAlignment="1">
      <alignment horizontal="center"/>
    </xf>
    <xf numFmtId="168" fontId="11" fillId="0" borderId="0" xfId="0" applyNumberFormat="1" applyFont="1" applyBorder="1"/>
    <xf numFmtId="168" fontId="11" fillId="2" borderId="0" xfId="0" applyNumberFormat="1" applyFont="1" applyFill="1" applyBorder="1"/>
    <xf numFmtId="0" fontId="0" fillId="0" borderId="0" xfId="0" applyFont="1" applyBorder="1" applyAlignment="1">
      <alignment horizontal="right" vertical="center"/>
    </xf>
    <xf numFmtId="0" fontId="16" fillId="8" borderId="0" xfId="0" applyFont="1" applyFill="1"/>
    <xf numFmtId="0" fontId="17" fillId="8" borderId="0" xfId="0" applyFont="1" applyFill="1"/>
    <xf numFmtId="0" fontId="1" fillId="8" borderId="0" xfId="0" applyFont="1" applyFill="1"/>
    <xf numFmtId="0" fontId="7" fillId="8" borderId="0" xfId="0" applyFont="1" applyFill="1"/>
    <xf numFmtId="1" fontId="13" fillId="0" borderId="0" xfId="0" applyNumberFormat="1" applyFont="1"/>
    <xf numFmtId="0" fontId="13" fillId="0" borderId="0" xfId="0" applyFont="1" applyAlignment="1">
      <alignment horizontal="right"/>
    </xf>
    <xf numFmtId="0" fontId="0" fillId="0" borderId="0" xfId="0" applyFont="1" applyFill="1"/>
    <xf numFmtId="0" fontId="2" fillId="0" borderId="0" xfId="0" applyFont="1" applyFill="1"/>
    <xf numFmtId="0" fontId="24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1" fillId="0" borderId="0" xfId="0" applyFont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44769</xdr:colOff>
      <xdr:row>4</xdr:row>
      <xdr:rowOff>39078</xdr:rowOff>
    </xdr:from>
    <xdr:to>
      <xdr:col>23</xdr:col>
      <xdr:colOff>516904</xdr:colOff>
      <xdr:row>22</xdr:row>
      <xdr:rowOff>1270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531B0E1-7A2B-B748-BD71-B6BDB730F1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4769" y="820616"/>
          <a:ext cx="16811981" cy="3604846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9075</xdr:colOff>
      <xdr:row>4</xdr:row>
      <xdr:rowOff>48846</xdr:rowOff>
    </xdr:from>
    <xdr:to>
      <xdr:col>11</xdr:col>
      <xdr:colOff>168716</xdr:colOff>
      <xdr:row>22</xdr:row>
      <xdr:rowOff>7815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3E32BC4-37CC-C54B-BD07-9C00A7B7EC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3152" y="830384"/>
          <a:ext cx="8306487" cy="3546231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8615</xdr:colOff>
      <xdr:row>4</xdr:row>
      <xdr:rowOff>58616</xdr:rowOff>
    </xdr:from>
    <xdr:to>
      <xdr:col>11</xdr:col>
      <xdr:colOff>272679</xdr:colOff>
      <xdr:row>22</xdr:row>
      <xdr:rowOff>9769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DED02F3-FBAE-004C-B348-B2915D74E6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2692" y="840154"/>
          <a:ext cx="8390910" cy="3555999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11</xdr:col>
      <xdr:colOff>302846</xdr:colOff>
      <xdr:row>4</xdr:row>
      <xdr:rowOff>29308</xdr:rowOff>
    </xdr:from>
    <xdr:to>
      <xdr:col>24</xdr:col>
      <xdr:colOff>52276</xdr:colOff>
      <xdr:row>22</xdr:row>
      <xdr:rowOff>14653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C250AA9-8BF0-B243-8AA9-C7F40205FC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153769" y="810846"/>
          <a:ext cx="8512430" cy="3634153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9077</xdr:colOff>
      <xdr:row>4</xdr:row>
      <xdr:rowOff>78153</xdr:rowOff>
    </xdr:from>
    <xdr:to>
      <xdr:col>6</xdr:col>
      <xdr:colOff>69706</xdr:colOff>
      <xdr:row>22</xdr:row>
      <xdr:rowOff>13676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BE89882-F82D-2A4C-8CB1-DC0E96A052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3154" y="859691"/>
          <a:ext cx="4348629" cy="3575539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82AE3-3CA6-3F44-8C19-987E9527E651}">
  <dimension ref="A3:K32"/>
  <sheetViews>
    <sheetView workbookViewId="0">
      <selection activeCell="F40" sqref="F40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11" x14ac:dyDescent="0.2">
      <c r="A3" s="2" t="s">
        <v>317</v>
      </c>
      <c r="B3" s="118" t="s">
        <v>322</v>
      </c>
      <c r="C3" s="59"/>
      <c r="D3" s="59"/>
      <c r="E3" s="59"/>
      <c r="F3" s="59"/>
      <c r="G3" s="59"/>
      <c r="H3" s="2"/>
      <c r="I3" s="2"/>
      <c r="J3" s="2"/>
      <c r="K3" s="2"/>
    </row>
    <row r="4" spans="1:11" x14ac:dyDescent="0.2">
      <c r="A4" s="2"/>
      <c r="B4" s="140"/>
      <c r="C4" s="141"/>
      <c r="D4" s="141"/>
      <c r="E4" s="141"/>
      <c r="F4" s="141"/>
      <c r="G4" s="141"/>
      <c r="H4" s="141"/>
      <c r="I4" s="141"/>
      <c r="J4" s="2"/>
      <c r="K4" s="2"/>
    </row>
    <row r="5" spans="1:11" x14ac:dyDescent="0.2">
      <c r="C5" s="121" t="s">
        <v>319</v>
      </c>
      <c r="H5" s="2"/>
      <c r="I5" s="2"/>
      <c r="J5" s="2"/>
      <c r="K5" s="2"/>
    </row>
    <row r="6" spans="1:11" x14ac:dyDescent="0.2">
      <c r="B6" s="124" t="s">
        <v>318</v>
      </c>
      <c r="C6" s="29" t="s">
        <v>305</v>
      </c>
      <c r="D6" s="139" t="s">
        <v>306</v>
      </c>
      <c r="E6" s="29" t="s">
        <v>307</v>
      </c>
      <c r="F6" s="133"/>
      <c r="G6" s="3"/>
      <c r="H6" s="3"/>
    </row>
    <row r="7" spans="1:11" x14ac:dyDescent="0.2">
      <c r="B7" s="12">
        <v>4</v>
      </c>
      <c r="C7" s="12">
        <v>1952</v>
      </c>
      <c r="D7" s="12">
        <v>1983</v>
      </c>
      <c r="E7" s="12">
        <v>1716</v>
      </c>
      <c r="F7" s="5"/>
      <c r="G7" s="5"/>
      <c r="H7" s="5"/>
    </row>
    <row r="8" spans="1:11" x14ac:dyDescent="0.2">
      <c r="B8" s="12">
        <v>16</v>
      </c>
      <c r="C8" s="12">
        <v>480</v>
      </c>
      <c r="D8" s="12">
        <v>502</v>
      </c>
      <c r="E8" s="12">
        <v>493</v>
      </c>
      <c r="F8" s="5"/>
      <c r="G8" s="5"/>
      <c r="H8" s="5"/>
    </row>
    <row r="9" spans="1:11" x14ac:dyDescent="0.2">
      <c r="B9" s="12">
        <v>64</v>
      </c>
      <c r="C9" s="12">
        <v>145</v>
      </c>
      <c r="D9" s="12">
        <v>145</v>
      </c>
      <c r="E9" s="12">
        <v>145</v>
      </c>
      <c r="F9" s="5"/>
      <c r="G9" s="5"/>
      <c r="H9" s="5"/>
    </row>
    <row r="10" spans="1:11" x14ac:dyDescent="0.2">
      <c r="B10" s="12">
        <v>256</v>
      </c>
      <c r="C10" s="12">
        <v>37</v>
      </c>
      <c r="D10" s="12">
        <v>29</v>
      </c>
      <c r="E10" s="12">
        <v>47</v>
      </c>
      <c r="F10" s="5"/>
      <c r="G10" s="5"/>
      <c r="H10" s="5"/>
    </row>
    <row r="11" spans="1:11" x14ac:dyDescent="0.2">
      <c r="B11" s="12"/>
      <c r="C11" s="12"/>
      <c r="D11" s="12"/>
      <c r="E11" s="12"/>
      <c r="F11" s="5"/>
      <c r="G11" s="5"/>
      <c r="H11" s="5"/>
    </row>
    <row r="12" spans="1:11" x14ac:dyDescent="0.2">
      <c r="B12" s="125"/>
      <c r="C12" s="121" t="s">
        <v>320</v>
      </c>
      <c r="D12" s="131"/>
      <c r="E12" s="131"/>
      <c r="F12" s="131"/>
      <c r="G12" s="3"/>
      <c r="H12" s="3"/>
      <c r="I12" s="5"/>
      <c r="J12" s="5"/>
      <c r="K12" s="5"/>
    </row>
    <row r="13" spans="1:11" x14ac:dyDescent="0.2">
      <c r="B13" s="124" t="s">
        <v>318</v>
      </c>
      <c r="C13" s="29" t="s">
        <v>305</v>
      </c>
      <c r="D13" s="139" t="s">
        <v>306</v>
      </c>
      <c r="E13" s="29" t="s">
        <v>307</v>
      </c>
      <c r="F13" s="131"/>
      <c r="G13" s="3"/>
      <c r="H13" s="3"/>
      <c r="I13" s="5"/>
      <c r="J13" s="5"/>
      <c r="K13" s="5"/>
    </row>
    <row r="14" spans="1:11" x14ac:dyDescent="0.2">
      <c r="B14" s="12">
        <v>4</v>
      </c>
      <c r="C14" s="12">
        <v>1039</v>
      </c>
      <c r="D14" s="12">
        <v>1013</v>
      </c>
      <c r="E14" s="12">
        <v>1105</v>
      </c>
      <c r="F14" s="5"/>
      <c r="G14" s="5"/>
      <c r="H14" s="5"/>
      <c r="I14" s="5"/>
      <c r="J14" s="5"/>
      <c r="K14" s="5"/>
    </row>
    <row r="15" spans="1:11" x14ac:dyDescent="0.2">
      <c r="B15" s="12">
        <v>16</v>
      </c>
      <c r="C15" s="12">
        <v>186</v>
      </c>
      <c r="D15" s="12">
        <v>157</v>
      </c>
      <c r="E15" s="12">
        <v>201</v>
      </c>
      <c r="F15" s="5"/>
      <c r="G15" s="5"/>
      <c r="H15" s="5"/>
      <c r="I15" s="5"/>
      <c r="J15" s="5"/>
      <c r="K15" s="5"/>
    </row>
    <row r="16" spans="1:11" x14ac:dyDescent="0.2">
      <c r="B16" s="12">
        <v>64</v>
      </c>
      <c r="C16" s="12">
        <v>36</v>
      </c>
      <c r="D16" s="12">
        <v>28</v>
      </c>
      <c r="E16" s="12">
        <v>50</v>
      </c>
      <c r="F16" s="5"/>
      <c r="G16" s="5"/>
      <c r="H16" s="5"/>
      <c r="I16" s="5"/>
      <c r="J16" s="5"/>
      <c r="K16" s="5"/>
    </row>
    <row r="17" spans="2:11" x14ac:dyDescent="0.2">
      <c r="B17" s="12">
        <v>256</v>
      </c>
      <c r="C17" s="12">
        <v>10</v>
      </c>
      <c r="D17" s="12">
        <v>22</v>
      </c>
      <c r="E17" s="12">
        <v>12</v>
      </c>
      <c r="F17" s="5"/>
      <c r="G17" s="5"/>
      <c r="H17" s="5"/>
      <c r="I17" s="5"/>
      <c r="J17" s="5"/>
      <c r="K17" s="5"/>
    </row>
    <row r="18" spans="2:11" x14ac:dyDescent="0.2">
      <c r="B18" s="12"/>
      <c r="C18" s="12"/>
      <c r="D18" s="12"/>
      <c r="E18" s="12"/>
      <c r="F18" s="5"/>
      <c r="G18" s="5"/>
      <c r="H18" s="5"/>
      <c r="I18" s="5"/>
      <c r="J18" s="5"/>
      <c r="K18" s="5"/>
    </row>
    <row r="19" spans="2:11" x14ac:dyDescent="0.2">
      <c r="B19" s="125"/>
      <c r="C19" s="121" t="s">
        <v>321</v>
      </c>
      <c r="D19" s="5"/>
      <c r="E19" s="5"/>
      <c r="F19" s="5"/>
      <c r="G19" s="5"/>
      <c r="H19" s="5"/>
      <c r="I19" s="5"/>
      <c r="J19" s="5"/>
      <c r="K19" s="5"/>
    </row>
    <row r="20" spans="2:11" x14ac:dyDescent="0.2">
      <c r="B20" s="124" t="s">
        <v>318</v>
      </c>
      <c r="C20" s="29" t="s">
        <v>305</v>
      </c>
      <c r="D20" s="139" t="s">
        <v>306</v>
      </c>
      <c r="E20" s="29" t="s">
        <v>307</v>
      </c>
      <c r="F20" s="5"/>
      <c r="G20" s="5"/>
      <c r="H20" s="5"/>
      <c r="I20" s="5"/>
      <c r="J20" s="5"/>
      <c r="K20" s="5"/>
    </row>
    <row r="21" spans="2:11" x14ac:dyDescent="0.2">
      <c r="B21" s="12">
        <v>4</v>
      </c>
      <c r="C21" s="12">
        <v>60</v>
      </c>
      <c r="D21" s="12">
        <v>64</v>
      </c>
      <c r="E21" s="12">
        <v>58</v>
      </c>
      <c r="F21" s="5"/>
      <c r="G21" s="5"/>
      <c r="H21" s="5"/>
    </row>
    <row r="22" spans="2:11" x14ac:dyDescent="0.2">
      <c r="B22" s="12">
        <v>16</v>
      </c>
      <c r="C22" s="12">
        <v>14</v>
      </c>
      <c r="D22" s="12">
        <v>7</v>
      </c>
      <c r="E22" s="12">
        <v>9</v>
      </c>
      <c r="F22" s="5"/>
      <c r="G22" s="5"/>
      <c r="H22" s="5"/>
    </row>
    <row r="23" spans="2:11" x14ac:dyDescent="0.2">
      <c r="B23" s="12">
        <v>64</v>
      </c>
      <c r="C23" s="12">
        <v>10</v>
      </c>
      <c r="D23" s="12">
        <v>10</v>
      </c>
      <c r="E23" s="12">
        <v>10</v>
      </c>
      <c r="F23" s="5"/>
      <c r="G23" s="5"/>
      <c r="H23" s="5"/>
    </row>
    <row r="24" spans="2:11" x14ac:dyDescent="0.2">
      <c r="B24" s="12">
        <v>256</v>
      </c>
      <c r="C24" s="12">
        <v>10</v>
      </c>
      <c r="D24" s="12">
        <v>10</v>
      </c>
      <c r="E24" s="12">
        <v>10</v>
      </c>
      <c r="F24" s="5"/>
      <c r="G24" s="5"/>
      <c r="H24" s="5"/>
    </row>
    <row r="25" spans="2:11" x14ac:dyDescent="0.2">
      <c r="B25" s="5"/>
      <c r="C25" s="5"/>
      <c r="D25" s="5"/>
      <c r="E25" s="5"/>
      <c r="F25" s="5"/>
      <c r="G25" s="5"/>
      <c r="H25" s="5"/>
    </row>
    <row r="26" spans="2:11" x14ac:dyDescent="0.2">
      <c r="B26" s="5"/>
      <c r="C26" s="5"/>
      <c r="D26" s="5"/>
      <c r="E26" s="5"/>
      <c r="F26" s="5"/>
      <c r="G26" s="5"/>
      <c r="H26" s="5"/>
    </row>
    <row r="27" spans="2:11" x14ac:dyDescent="0.2">
      <c r="B27" s="5"/>
      <c r="C27" s="5"/>
      <c r="D27" s="5"/>
      <c r="E27" s="5"/>
      <c r="F27" s="5"/>
      <c r="G27" s="5"/>
      <c r="H27" s="5"/>
    </row>
    <row r="28" spans="2:11" x14ac:dyDescent="0.2">
      <c r="B28" s="5"/>
      <c r="C28" s="5"/>
      <c r="D28" s="5"/>
      <c r="E28" s="5"/>
      <c r="F28" s="5"/>
      <c r="G28" s="5"/>
      <c r="H28" s="5"/>
    </row>
    <row r="29" spans="2:11" x14ac:dyDescent="0.2">
      <c r="B29" s="5"/>
      <c r="C29" s="5"/>
      <c r="D29" s="5"/>
      <c r="E29" s="5"/>
      <c r="F29" s="5"/>
      <c r="G29" s="5"/>
      <c r="H29" s="5"/>
    </row>
    <row r="30" spans="2:11" x14ac:dyDescent="0.2">
      <c r="B30" s="5"/>
      <c r="C30" s="5"/>
      <c r="D30" s="5"/>
      <c r="E30" s="5"/>
      <c r="F30" s="5"/>
      <c r="G30" s="5"/>
      <c r="H30" s="5"/>
    </row>
    <row r="31" spans="2:11" x14ac:dyDescent="0.2">
      <c r="B31" s="5"/>
      <c r="C31" s="5"/>
      <c r="D31" s="5"/>
      <c r="E31" s="5"/>
      <c r="F31" s="5"/>
      <c r="G31" s="5"/>
      <c r="H31" s="5"/>
    </row>
    <row r="32" spans="2:11" x14ac:dyDescent="0.2">
      <c r="B32" s="5"/>
      <c r="C32" s="5"/>
      <c r="D32" s="5"/>
      <c r="E32" s="5"/>
      <c r="F32" s="5"/>
      <c r="G32" s="5"/>
      <c r="H32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9C55B-59AA-F446-B92C-24784D531221}">
  <dimension ref="A3:O52"/>
  <sheetViews>
    <sheetView zoomScale="130" zoomScaleNormal="130" workbookViewId="0">
      <selection activeCell="H18" sqref="H18"/>
    </sheetView>
  </sheetViews>
  <sheetFormatPr baseColWidth="10" defaultColWidth="8.83203125" defaultRowHeight="15" x14ac:dyDescent="0.2"/>
  <cols>
    <col min="1" max="1" width="8.83203125" style="5"/>
    <col min="2" max="2" width="15.1640625" style="5" customWidth="1"/>
    <col min="3" max="3" width="11.6640625" style="5" bestFit="1" customWidth="1"/>
    <col min="4" max="8" width="12" style="5" bestFit="1" customWidth="1"/>
    <col min="9" max="16384" width="8.83203125" style="5"/>
  </cols>
  <sheetData>
    <row r="3" spans="1:15" ht="19" x14ac:dyDescent="0.25">
      <c r="A3" s="2" t="s">
        <v>208</v>
      </c>
      <c r="B3" s="134" t="s">
        <v>332</v>
      </c>
      <c r="C3" s="134"/>
      <c r="D3" s="134"/>
      <c r="E3" s="134"/>
      <c r="F3" s="134"/>
      <c r="G3" s="134"/>
      <c r="H3" s="134"/>
      <c r="I3" s="134"/>
      <c r="J3" s="59"/>
      <c r="K3" s="59"/>
      <c r="L3" s="118"/>
      <c r="M3" s="118"/>
      <c r="N3" s="118"/>
      <c r="O3" s="118"/>
    </row>
    <row r="4" spans="1:15" x14ac:dyDescent="0.2">
      <c r="C4" s="2"/>
      <c r="D4" s="2"/>
      <c r="E4" s="2"/>
      <c r="F4" s="2"/>
      <c r="G4" s="2"/>
      <c r="H4" s="2"/>
      <c r="I4" s="2"/>
      <c r="J4" s="2"/>
      <c r="K4" s="2"/>
    </row>
    <row r="5" spans="1:15" x14ac:dyDescent="0.2">
      <c r="A5"/>
      <c r="B5"/>
      <c r="C5" s="120" t="s">
        <v>253</v>
      </c>
      <c r="D5" s="120" t="s">
        <v>254</v>
      </c>
      <c r="E5" s="120" t="s">
        <v>255</v>
      </c>
      <c r="F5" s="119"/>
      <c r="G5"/>
      <c r="H5"/>
      <c r="I5"/>
    </row>
    <row r="6" spans="1:15" x14ac:dyDescent="0.2">
      <c r="A6"/>
      <c r="B6" s="13" t="s">
        <v>209</v>
      </c>
      <c r="C6" s="12">
        <v>0.36099999999999999</v>
      </c>
      <c r="D6" s="12"/>
      <c r="E6" s="12"/>
      <c r="F6" s="119"/>
      <c r="G6"/>
      <c r="H6"/>
      <c r="I6"/>
    </row>
    <row r="7" spans="1:15" x14ac:dyDescent="0.2">
      <c r="A7"/>
      <c r="B7" s="13" t="s">
        <v>210</v>
      </c>
      <c r="C7" s="12">
        <v>0.27400000000000002</v>
      </c>
      <c r="D7" s="12"/>
      <c r="E7" s="12"/>
      <c r="F7" s="119"/>
      <c r="G7"/>
      <c r="H7"/>
      <c r="I7"/>
    </row>
    <row r="8" spans="1:15" x14ac:dyDescent="0.2">
      <c r="A8"/>
      <c r="B8" s="13" t="s">
        <v>211</v>
      </c>
      <c r="C8" s="12">
        <v>1.4730000000000001</v>
      </c>
      <c r="D8" s="12"/>
      <c r="E8" s="12"/>
      <c r="F8" s="119"/>
      <c r="G8"/>
      <c r="H8"/>
      <c r="I8"/>
    </row>
    <row r="9" spans="1:15" x14ac:dyDescent="0.2">
      <c r="A9"/>
      <c r="B9" s="13" t="s">
        <v>212</v>
      </c>
      <c r="C9" s="12">
        <v>0.50800000000000001</v>
      </c>
      <c r="D9" s="12"/>
      <c r="E9" s="12"/>
      <c r="F9" s="119"/>
      <c r="G9"/>
      <c r="H9"/>
      <c r="I9"/>
    </row>
    <row r="10" spans="1:15" x14ac:dyDescent="0.2">
      <c r="A10"/>
      <c r="B10" s="13" t="s">
        <v>213</v>
      </c>
      <c r="C10" s="12">
        <v>0.48499999999999999</v>
      </c>
      <c r="D10" s="12"/>
      <c r="E10" s="12"/>
      <c r="F10" s="119"/>
      <c r="G10"/>
      <c r="H10"/>
      <c r="I10"/>
    </row>
    <row r="11" spans="1:15" x14ac:dyDescent="0.2">
      <c r="A11"/>
      <c r="B11" s="13" t="s">
        <v>214</v>
      </c>
      <c r="C11" s="12">
        <v>0.33</v>
      </c>
      <c r="D11" s="12"/>
      <c r="E11" s="12"/>
      <c r="F11" s="119"/>
      <c r="G11"/>
      <c r="H11"/>
      <c r="I11"/>
    </row>
    <row r="12" spans="1:15" x14ac:dyDescent="0.2">
      <c r="A12"/>
      <c r="B12" s="13" t="s">
        <v>215</v>
      </c>
      <c r="C12" s="12">
        <v>0.97399999999999998</v>
      </c>
      <c r="D12" s="12"/>
      <c r="E12" s="12"/>
      <c r="F12" s="119"/>
      <c r="G12"/>
      <c r="H12"/>
      <c r="I12"/>
    </row>
    <row r="13" spans="1:15" x14ac:dyDescent="0.2">
      <c r="A13"/>
      <c r="B13" s="13" t="s">
        <v>216</v>
      </c>
      <c r="C13" s="12">
        <v>0.52700000000000002</v>
      </c>
      <c r="D13" s="12"/>
      <c r="E13" s="12"/>
      <c r="F13" s="119"/>
      <c r="G13"/>
      <c r="H13"/>
      <c r="I13"/>
    </row>
    <row r="14" spans="1:15" x14ac:dyDescent="0.2">
      <c r="A14"/>
      <c r="B14" s="13" t="s">
        <v>217</v>
      </c>
      <c r="C14" s="12">
        <v>0.159</v>
      </c>
      <c r="D14" s="12"/>
      <c r="E14" s="12"/>
      <c r="F14" s="119"/>
      <c r="G14"/>
      <c r="H14"/>
      <c r="I14"/>
    </row>
    <row r="15" spans="1:15" x14ac:dyDescent="0.2">
      <c r="A15"/>
      <c r="B15" s="13" t="s">
        <v>218</v>
      </c>
      <c r="C15" s="12">
        <v>0.112</v>
      </c>
      <c r="D15" s="12"/>
      <c r="E15" s="12"/>
      <c r="F15" s="119"/>
      <c r="G15"/>
      <c r="H15"/>
      <c r="I15"/>
    </row>
    <row r="16" spans="1:15" x14ac:dyDescent="0.2">
      <c r="A16"/>
      <c r="B16" s="13" t="s">
        <v>219</v>
      </c>
      <c r="C16" s="12">
        <v>0.39400000000000002</v>
      </c>
      <c r="D16" s="12"/>
      <c r="E16" s="12"/>
      <c r="F16" s="119"/>
      <c r="G16"/>
      <c r="H16"/>
      <c r="I16"/>
    </row>
    <row r="17" spans="1:9" x14ac:dyDescent="0.2">
      <c r="A17"/>
      <c r="B17" s="13" t="s">
        <v>220</v>
      </c>
      <c r="C17" s="12">
        <v>0.21</v>
      </c>
      <c r="D17" s="12"/>
      <c r="E17" s="12"/>
      <c r="F17" s="119"/>
      <c r="G17"/>
      <c r="H17"/>
      <c r="I17"/>
    </row>
    <row r="18" spans="1:9" x14ac:dyDescent="0.2">
      <c r="A18"/>
      <c r="B18" s="13" t="s">
        <v>221</v>
      </c>
      <c r="C18" s="12">
        <v>0.67100000000000004</v>
      </c>
      <c r="D18" s="12"/>
      <c r="E18" s="12"/>
      <c r="F18" s="119"/>
      <c r="G18"/>
      <c r="H18"/>
      <c r="I18"/>
    </row>
    <row r="19" spans="1:9" x14ac:dyDescent="0.2">
      <c r="A19"/>
      <c r="B19" s="13" t="s">
        <v>222</v>
      </c>
      <c r="C19" s="12">
        <v>1.2569999999999999</v>
      </c>
      <c r="D19" s="12"/>
      <c r="E19" s="12"/>
      <c r="F19" s="119"/>
      <c r="G19"/>
      <c r="H19"/>
      <c r="I19"/>
    </row>
    <row r="20" spans="1:9" x14ac:dyDescent="0.2">
      <c r="A20"/>
      <c r="B20" s="13" t="s">
        <v>223</v>
      </c>
      <c r="C20" s="12">
        <v>1.423</v>
      </c>
      <c r="D20" s="12"/>
      <c r="E20" s="12"/>
      <c r="F20" s="119"/>
      <c r="G20"/>
      <c r="H20"/>
      <c r="I20"/>
    </row>
    <row r="21" spans="1:9" x14ac:dyDescent="0.2">
      <c r="B21" s="13" t="s">
        <v>224</v>
      </c>
      <c r="C21" s="12">
        <v>1.41</v>
      </c>
      <c r="D21" s="12"/>
      <c r="E21" s="12"/>
      <c r="F21" s="119"/>
    </row>
    <row r="22" spans="1:9" x14ac:dyDescent="0.2">
      <c r="B22" s="13" t="s">
        <v>225</v>
      </c>
      <c r="C22" s="12"/>
      <c r="D22" s="12">
        <v>1.0069999999999999</v>
      </c>
      <c r="E22" s="12"/>
      <c r="F22" s="119"/>
    </row>
    <row r="23" spans="1:9" x14ac:dyDescent="0.2">
      <c r="B23" s="13" t="s">
        <v>226</v>
      </c>
      <c r="C23" s="12"/>
      <c r="D23" s="12">
        <v>0.92500000000000004</v>
      </c>
      <c r="E23" s="12"/>
      <c r="F23" s="119"/>
    </row>
    <row r="24" spans="1:9" x14ac:dyDescent="0.2">
      <c r="B24" s="13" t="s">
        <v>227</v>
      </c>
      <c r="C24" s="12"/>
      <c r="D24" s="12">
        <v>0.76800000000000002</v>
      </c>
      <c r="E24" s="12"/>
      <c r="F24" s="119"/>
    </row>
    <row r="25" spans="1:9" x14ac:dyDescent="0.2">
      <c r="B25" s="13" t="s">
        <v>228</v>
      </c>
      <c r="C25" s="12"/>
      <c r="D25" s="12">
        <v>1.0840000000000001</v>
      </c>
      <c r="E25" s="12"/>
      <c r="F25" s="119"/>
    </row>
    <row r="26" spans="1:9" x14ac:dyDescent="0.2">
      <c r="B26" s="13" t="s">
        <v>229</v>
      </c>
      <c r="C26" s="12"/>
      <c r="D26" s="12">
        <v>0.45300000000000001</v>
      </c>
      <c r="E26" s="12"/>
      <c r="F26" s="119"/>
    </row>
    <row r="27" spans="1:9" x14ac:dyDescent="0.2">
      <c r="B27" s="13" t="s">
        <v>230</v>
      </c>
      <c r="C27" s="12"/>
      <c r="D27" s="12">
        <v>0.77</v>
      </c>
      <c r="E27" s="12"/>
      <c r="F27" s="119"/>
    </row>
    <row r="28" spans="1:9" x14ac:dyDescent="0.2">
      <c r="B28" s="13" t="s">
        <v>231</v>
      </c>
      <c r="C28" s="12"/>
      <c r="D28" s="12">
        <v>1.093</v>
      </c>
      <c r="E28" s="12"/>
      <c r="F28" s="119"/>
    </row>
    <row r="29" spans="1:9" x14ac:dyDescent="0.2">
      <c r="B29" s="13" t="s">
        <v>232</v>
      </c>
      <c r="C29" s="12"/>
      <c r="D29" s="12">
        <v>0.84599999999999997</v>
      </c>
      <c r="E29" s="12"/>
      <c r="F29" s="119"/>
    </row>
    <row r="30" spans="1:9" x14ac:dyDescent="0.2">
      <c r="B30" s="13" t="s">
        <v>233</v>
      </c>
      <c r="C30" s="12"/>
      <c r="D30" s="12"/>
      <c r="E30" s="12">
        <v>2.1509999999999998</v>
      </c>
      <c r="F30" s="119"/>
    </row>
    <row r="31" spans="1:9" x14ac:dyDescent="0.2">
      <c r="B31" s="13" t="s">
        <v>234</v>
      </c>
      <c r="C31" s="12"/>
      <c r="D31" s="12"/>
      <c r="E31" s="12">
        <v>1.7290000000000001</v>
      </c>
      <c r="F31" s="119"/>
    </row>
    <row r="32" spans="1:9" x14ac:dyDescent="0.2">
      <c r="B32" s="13" t="s">
        <v>235</v>
      </c>
      <c r="C32" s="12"/>
      <c r="D32" s="12"/>
      <c r="E32" s="12">
        <v>1.647</v>
      </c>
      <c r="F32" s="119"/>
    </row>
    <row r="33" spans="2:6" x14ac:dyDescent="0.2">
      <c r="B33" s="13" t="s">
        <v>236</v>
      </c>
      <c r="C33" s="12"/>
      <c r="D33" s="12"/>
      <c r="E33" s="12">
        <v>0.97899999999999998</v>
      </c>
      <c r="F33" s="119"/>
    </row>
    <row r="34" spans="2:6" x14ac:dyDescent="0.2">
      <c r="B34" s="13" t="s">
        <v>237</v>
      </c>
      <c r="C34" s="12"/>
      <c r="D34" s="12"/>
      <c r="E34" s="12">
        <v>1.4710000000000001</v>
      </c>
      <c r="F34" s="119"/>
    </row>
    <row r="35" spans="2:6" x14ac:dyDescent="0.2">
      <c r="B35" s="13" t="s">
        <v>238</v>
      </c>
      <c r="C35" s="12"/>
      <c r="D35" s="12"/>
      <c r="E35" s="12">
        <v>1.079</v>
      </c>
      <c r="F35" s="119"/>
    </row>
    <row r="36" spans="2:6" x14ac:dyDescent="0.2">
      <c r="B36" s="13" t="s">
        <v>239</v>
      </c>
      <c r="C36" s="12"/>
      <c r="D36" s="12"/>
      <c r="E36" s="12">
        <v>1.319</v>
      </c>
      <c r="F36" s="119"/>
    </row>
    <row r="37" spans="2:6" x14ac:dyDescent="0.2">
      <c r="B37" s="13" t="s">
        <v>240</v>
      </c>
      <c r="C37" s="12"/>
      <c r="D37" s="12"/>
      <c r="E37" s="12">
        <v>1.4790000000000001</v>
      </c>
      <c r="F37" s="119"/>
    </row>
    <row r="38" spans="2:6" x14ac:dyDescent="0.2">
      <c r="B38" s="13" t="s">
        <v>241</v>
      </c>
      <c r="C38" s="12"/>
      <c r="D38" s="12"/>
      <c r="E38" s="12">
        <v>2.4380000000000002</v>
      </c>
      <c r="F38" s="119"/>
    </row>
    <row r="39" spans="2:6" x14ac:dyDescent="0.2">
      <c r="B39" s="13" t="s">
        <v>242</v>
      </c>
      <c r="C39" s="12"/>
      <c r="D39" s="12"/>
      <c r="E39" s="12">
        <v>1.2290000000000001</v>
      </c>
      <c r="F39" s="119"/>
    </row>
    <row r="40" spans="2:6" x14ac:dyDescent="0.2">
      <c r="B40" s="13" t="s">
        <v>243</v>
      </c>
      <c r="C40" s="12"/>
      <c r="D40" s="12"/>
      <c r="E40" s="12">
        <v>0.624</v>
      </c>
      <c r="F40" s="119"/>
    </row>
    <row r="41" spans="2:6" x14ac:dyDescent="0.2">
      <c r="B41" s="13" t="s">
        <v>244</v>
      </c>
      <c r="C41" s="12"/>
      <c r="D41" s="12"/>
      <c r="E41" s="12">
        <v>0.77</v>
      </c>
      <c r="F41" s="119"/>
    </row>
    <row r="42" spans="2:6" x14ac:dyDescent="0.2">
      <c r="B42" s="13" t="s">
        <v>245</v>
      </c>
      <c r="C42" s="12"/>
      <c r="D42" s="12"/>
      <c r="E42" s="12">
        <v>0.86499999999999999</v>
      </c>
      <c r="F42" s="119"/>
    </row>
    <row r="43" spans="2:6" x14ac:dyDescent="0.2">
      <c r="B43" s="13" t="s">
        <v>246</v>
      </c>
      <c r="C43" s="12"/>
      <c r="D43" s="12"/>
      <c r="E43" s="12">
        <v>0.48699999999999999</v>
      </c>
      <c r="F43" s="119"/>
    </row>
    <row r="44" spans="2:6" x14ac:dyDescent="0.2">
      <c r="B44" s="13" t="s">
        <v>247</v>
      </c>
      <c r="C44" s="12"/>
      <c r="D44" s="12"/>
      <c r="E44" s="12">
        <v>0.68100000000000005</v>
      </c>
      <c r="F44" s="119"/>
    </row>
    <row r="45" spans="2:6" x14ac:dyDescent="0.2">
      <c r="B45" s="13" t="s">
        <v>248</v>
      </c>
      <c r="C45" s="12"/>
      <c r="D45" s="12"/>
      <c r="E45" s="12">
        <v>1.248</v>
      </c>
      <c r="F45" s="119"/>
    </row>
    <row r="46" spans="2:6" x14ac:dyDescent="0.2">
      <c r="B46" s="13" t="s">
        <v>249</v>
      </c>
      <c r="C46" s="12"/>
      <c r="D46" s="12"/>
      <c r="E46" s="12">
        <v>1.377</v>
      </c>
      <c r="F46" s="119"/>
    </row>
    <row r="47" spans="2:6" x14ac:dyDescent="0.2">
      <c r="B47" s="13" t="s">
        <v>250</v>
      </c>
      <c r="C47" s="12"/>
      <c r="D47" s="12"/>
      <c r="E47" s="12">
        <v>3.2549999999999999</v>
      </c>
      <c r="F47" s="119"/>
    </row>
    <row r="48" spans="2:6" x14ac:dyDescent="0.2">
      <c r="B48" s="13" t="s">
        <v>251</v>
      </c>
      <c r="C48" s="12"/>
      <c r="D48" s="12"/>
      <c r="E48" s="12">
        <v>2.6619999999999999</v>
      </c>
      <c r="F48" s="119"/>
    </row>
    <row r="49" spans="2:6" x14ac:dyDescent="0.2">
      <c r="B49" s="13" t="s">
        <v>252</v>
      </c>
      <c r="C49" s="12"/>
      <c r="D49" s="12"/>
      <c r="E49" s="12">
        <v>1.85</v>
      </c>
      <c r="F49" s="119"/>
    </row>
    <row r="50" spans="2:6" x14ac:dyDescent="0.2">
      <c r="C50" s="119"/>
      <c r="D50" s="119"/>
      <c r="E50" s="119"/>
      <c r="F50" s="119"/>
    </row>
    <row r="51" spans="2:6" x14ac:dyDescent="0.2">
      <c r="C51" s="119"/>
      <c r="D51" s="119"/>
      <c r="E51" s="119"/>
      <c r="F51" s="119"/>
    </row>
    <row r="52" spans="2:6" x14ac:dyDescent="0.2">
      <c r="C52" s="119"/>
      <c r="D52" s="119"/>
      <c r="E52" s="119"/>
      <c r="F52" s="11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26255-B92D-D447-929A-F3816D93DBF1}">
  <dimension ref="A3:M19"/>
  <sheetViews>
    <sheetView zoomScale="130" zoomScaleNormal="130" workbookViewId="0">
      <selection activeCell="I28" sqref="I28"/>
    </sheetView>
  </sheetViews>
  <sheetFormatPr baseColWidth="10" defaultColWidth="8.83203125" defaultRowHeight="15" x14ac:dyDescent="0.2"/>
  <cols>
    <col min="1" max="2" width="8.83203125" style="5"/>
    <col min="3" max="3" width="11.6640625" style="5" bestFit="1" customWidth="1"/>
    <col min="4" max="8" width="12" style="5" bestFit="1" customWidth="1"/>
    <col min="9" max="16384" width="8.83203125" style="5"/>
  </cols>
  <sheetData>
    <row r="3" spans="1:13" x14ac:dyDescent="0.2">
      <c r="A3" s="2" t="s">
        <v>257</v>
      </c>
      <c r="B3" s="118" t="s">
        <v>333</v>
      </c>
      <c r="C3" s="59"/>
      <c r="D3" s="59"/>
      <c r="E3" s="59"/>
      <c r="F3" s="59"/>
      <c r="G3" s="59"/>
      <c r="H3" s="59"/>
      <c r="I3" s="59"/>
      <c r="J3" s="59"/>
      <c r="K3" s="59"/>
      <c r="L3" s="118"/>
      <c r="M3" s="118"/>
    </row>
    <row r="4" spans="1:13" x14ac:dyDescent="0.2">
      <c r="C4" s="2"/>
      <c r="D4" s="2"/>
      <c r="E4" s="2"/>
      <c r="F4" s="2"/>
      <c r="G4" s="2"/>
      <c r="H4" s="2"/>
      <c r="I4" s="2"/>
      <c r="J4" s="2"/>
      <c r="K4" s="2"/>
    </row>
    <row r="5" spans="1:13" x14ac:dyDescent="0.2">
      <c r="B5" s="124"/>
      <c r="C5" s="124" t="s">
        <v>2</v>
      </c>
      <c r="D5" s="124" t="s">
        <v>3</v>
      </c>
      <c r="E5" s="124" t="s">
        <v>5</v>
      </c>
      <c r="F5" s="124" t="s">
        <v>4</v>
      </c>
      <c r="G5" s="8"/>
      <c r="H5" s="8"/>
    </row>
    <row r="6" spans="1:13" x14ac:dyDescent="0.2">
      <c r="B6" s="125" t="s">
        <v>6</v>
      </c>
      <c r="C6" s="126">
        <v>0.36099999999999999</v>
      </c>
      <c r="D6" s="126">
        <v>0.48499999999999999</v>
      </c>
      <c r="E6" s="126">
        <v>0.159</v>
      </c>
      <c r="F6" s="126">
        <v>0.67100000000000004</v>
      </c>
      <c r="G6" s="9"/>
      <c r="H6" s="9"/>
      <c r="I6" s="9"/>
    </row>
    <row r="7" spans="1:13" x14ac:dyDescent="0.2">
      <c r="B7" s="125" t="s">
        <v>7</v>
      </c>
      <c r="C7" s="126">
        <v>1.0069999999999999</v>
      </c>
      <c r="D7" s="126">
        <v>0.76800000000000002</v>
      </c>
      <c r="E7" s="126">
        <v>0.45300000000000001</v>
      </c>
      <c r="F7" s="126">
        <v>1.093</v>
      </c>
      <c r="G7" s="9"/>
      <c r="H7" s="9"/>
      <c r="I7" s="9"/>
    </row>
    <row r="8" spans="1:13" x14ac:dyDescent="0.2">
      <c r="B8" s="125" t="s">
        <v>8</v>
      </c>
      <c r="C8" s="126">
        <v>2.1509999999999998</v>
      </c>
      <c r="D8" s="126">
        <v>1.079</v>
      </c>
      <c r="E8" s="126">
        <v>0.624</v>
      </c>
      <c r="F8" s="126">
        <v>1.248</v>
      </c>
      <c r="G8" s="9"/>
      <c r="H8" s="9"/>
      <c r="I8" s="9"/>
    </row>
    <row r="9" spans="1:13" x14ac:dyDescent="0.2">
      <c r="B9" s="125" t="s">
        <v>9</v>
      </c>
      <c r="C9" s="126">
        <v>1.7290000000000001</v>
      </c>
      <c r="D9" s="126">
        <v>1.319</v>
      </c>
      <c r="E9" s="126">
        <v>0.77</v>
      </c>
      <c r="F9" s="126">
        <v>1.377</v>
      </c>
      <c r="G9" s="10"/>
      <c r="H9" s="10"/>
    </row>
    <row r="10" spans="1:13" x14ac:dyDescent="0.2">
      <c r="B10" s="125" t="s">
        <v>10</v>
      </c>
      <c r="C10" s="126">
        <v>0.27400000000000002</v>
      </c>
      <c r="D10" s="126">
        <v>0.33</v>
      </c>
      <c r="E10" s="126">
        <v>0.112</v>
      </c>
      <c r="F10" s="126">
        <v>1.2569999999999999</v>
      </c>
      <c r="G10" s="8"/>
      <c r="H10" s="8"/>
    </row>
    <row r="11" spans="1:13" x14ac:dyDescent="0.2">
      <c r="B11" s="125" t="s">
        <v>11</v>
      </c>
      <c r="C11" s="126">
        <v>1.4730000000000001</v>
      </c>
      <c r="D11" s="126">
        <v>0.97399999999999998</v>
      </c>
      <c r="E11" s="126">
        <v>0.39400000000000002</v>
      </c>
      <c r="F11" s="126">
        <v>1.423</v>
      </c>
      <c r="G11" s="8"/>
      <c r="H11" s="8"/>
    </row>
    <row r="12" spans="1:13" x14ac:dyDescent="0.2">
      <c r="B12" s="125" t="s">
        <v>12</v>
      </c>
      <c r="C12" s="126">
        <v>0.92500000000000004</v>
      </c>
      <c r="D12" s="126">
        <v>1.0840000000000001</v>
      </c>
      <c r="E12" s="126">
        <v>0.77</v>
      </c>
      <c r="F12" s="126">
        <v>0.84599999999999997</v>
      </c>
      <c r="G12" s="8"/>
      <c r="H12" s="8"/>
    </row>
    <row r="13" spans="1:13" x14ac:dyDescent="0.2">
      <c r="B13" s="125" t="s">
        <v>13</v>
      </c>
      <c r="C13" s="126">
        <v>1.647</v>
      </c>
      <c r="D13" s="126">
        <v>1.4790000000000001</v>
      </c>
      <c r="E13" s="126">
        <v>0.86499999999999999</v>
      </c>
      <c r="F13" s="126">
        <v>3.2549999999999999</v>
      </c>
      <c r="G13" s="8"/>
      <c r="H13" s="8"/>
    </row>
    <row r="14" spans="1:13" x14ac:dyDescent="0.2">
      <c r="B14" s="125" t="s">
        <v>14</v>
      </c>
      <c r="C14" s="126">
        <v>0.50800000000000001</v>
      </c>
      <c r="D14" s="126">
        <v>0.52700000000000002</v>
      </c>
      <c r="E14" s="126">
        <v>0.21</v>
      </c>
      <c r="F14" s="126">
        <v>1.41</v>
      </c>
      <c r="G14" s="10"/>
      <c r="H14" s="10"/>
    </row>
    <row r="15" spans="1:13" x14ac:dyDescent="0.2">
      <c r="B15" s="125" t="s">
        <v>15</v>
      </c>
      <c r="C15" s="126">
        <v>0.97899999999999998</v>
      </c>
      <c r="D15" s="126">
        <v>2.4380000000000002</v>
      </c>
      <c r="E15" s="126">
        <v>0.48699999999999999</v>
      </c>
      <c r="F15" s="126">
        <v>2.6619999999999999</v>
      </c>
      <c r="G15" s="8"/>
      <c r="H15" s="8"/>
    </row>
    <row r="16" spans="1:13" x14ac:dyDescent="0.2">
      <c r="B16" s="125" t="s">
        <v>16</v>
      </c>
      <c r="C16" s="126">
        <v>1.4710000000000001</v>
      </c>
      <c r="D16" s="126">
        <v>1.2290000000000001</v>
      </c>
      <c r="E16" s="126">
        <v>0.68100000000000005</v>
      </c>
      <c r="F16" s="126">
        <v>1.85</v>
      </c>
      <c r="G16" s="8"/>
      <c r="H16" s="8"/>
    </row>
    <row r="17" spans="2:8" x14ac:dyDescent="0.2">
      <c r="B17" s="125" t="s">
        <v>17</v>
      </c>
      <c r="C17" s="127"/>
      <c r="D17" s="127"/>
      <c r="E17" s="127"/>
      <c r="F17" s="127"/>
      <c r="G17" s="8"/>
      <c r="H17" s="8"/>
    </row>
    <row r="18" spans="2:8" x14ac:dyDescent="0.2">
      <c r="B18" s="124"/>
      <c r="C18" s="124"/>
      <c r="D18" s="124"/>
      <c r="E18" s="124"/>
      <c r="F18" s="124"/>
      <c r="G18" s="8"/>
      <c r="H18" s="8"/>
    </row>
    <row r="19" spans="2:8" x14ac:dyDescent="0.2">
      <c r="B19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854A6-762E-BF42-86A1-98D2EAB533AE}">
  <dimension ref="A3:K19"/>
  <sheetViews>
    <sheetView zoomScale="130" zoomScaleNormal="130" workbookViewId="0">
      <selection activeCell="J19" sqref="J19"/>
    </sheetView>
  </sheetViews>
  <sheetFormatPr baseColWidth="10" defaultColWidth="8.83203125" defaultRowHeight="15" x14ac:dyDescent="0.2"/>
  <cols>
    <col min="1" max="2" width="8.83203125" style="5"/>
    <col min="3" max="3" width="11.6640625" style="5" bestFit="1" customWidth="1"/>
    <col min="4" max="8" width="12" style="5" bestFit="1" customWidth="1"/>
    <col min="9" max="16384" width="8.83203125" style="5"/>
  </cols>
  <sheetData>
    <row r="3" spans="1:11" x14ac:dyDescent="0.2">
      <c r="A3" s="2" t="s">
        <v>258</v>
      </c>
      <c r="B3" s="118" t="s">
        <v>316</v>
      </c>
      <c r="C3" s="59"/>
      <c r="D3" s="59"/>
      <c r="E3" s="59"/>
      <c r="F3" s="59"/>
      <c r="G3" s="59"/>
      <c r="H3" s="59"/>
      <c r="I3" s="59"/>
      <c r="J3" s="2"/>
      <c r="K3" s="2"/>
    </row>
    <row r="4" spans="1:11" x14ac:dyDescent="0.2"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B5" s="124"/>
      <c r="C5" s="124" t="s">
        <v>2</v>
      </c>
      <c r="D5" s="124" t="s">
        <v>3</v>
      </c>
      <c r="E5" s="124" t="s">
        <v>5</v>
      </c>
      <c r="F5" s="124" t="s">
        <v>4</v>
      </c>
      <c r="G5" s="8"/>
      <c r="H5" s="8"/>
    </row>
    <row r="6" spans="1:11" x14ac:dyDescent="0.2">
      <c r="B6" s="125" t="s">
        <v>6</v>
      </c>
      <c r="C6" s="12">
        <v>90.57</v>
      </c>
      <c r="D6" s="12">
        <v>93.48</v>
      </c>
      <c r="E6" s="12">
        <v>56.25</v>
      </c>
      <c r="F6" s="12">
        <v>92.89</v>
      </c>
      <c r="G6" s="9"/>
      <c r="H6" s="9"/>
      <c r="I6" s="9"/>
    </row>
    <row r="7" spans="1:11" x14ac:dyDescent="0.2">
      <c r="B7" s="125" t="s">
        <v>7</v>
      </c>
      <c r="C7" s="12">
        <v>65.33</v>
      </c>
      <c r="D7" s="12">
        <v>78.77</v>
      </c>
      <c r="E7" s="12">
        <v>48.35</v>
      </c>
      <c r="F7" s="12">
        <v>93.59</v>
      </c>
      <c r="G7" s="9"/>
      <c r="H7" s="9"/>
      <c r="I7" s="9"/>
    </row>
    <row r="8" spans="1:11" x14ac:dyDescent="0.2">
      <c r="B8" s="125" t="s">
        <v>8</v>
      </c>
      <c r="C8" s="12">
        <v>90.03</v>
      </c>
      <c r="D8" s="12">
        <v>92.25</v>
      </c>
      <c r="E8" s="12">
        <v>62.67</v>
      </c>
      <c r="F8" s="12">
        <v>98.84</v>
      </c>
      <c r="G8" s="9"/>
      <c r="H8" s="9"/>
      <c r="I8" s="9"/>
    </row>
    <row r="9" spans="1:11" x14ac:dyDescent="0.2">
      <c r="B9" s="125" t="s">
        <v>9</v>
      </c>
      <c r="C9" s="12">
        <v>99.74</v>
      </c>
      <c r="D9" s="12">
        <v>97.96</v>
      </c>
      <c r="E9" s="12">
        <v>56.35</v>
      </c>
      <c r="F9" s="12">
        <v>98.65</v>
      </c>
      <c r="G9" s="10"/>
      <c r="H9" s="10"/>
    </row>
    <row r="10" spans="1:11" x14ac:dyDescent="0.2">
      <c r="B10" s="125" t="s">
        <v>10</v>
      </c>
      <c r="C10" s="12">
        <v>99.99</v>
      </c>
      <c r="D10" s="12">
        <v>99.65</v>
      </c>
      <c r="E10" s="12">
        <v>82.85</v>
      </c>
      <c r="F10" s="12">
        <v>99.17</v>
      </c>
      <c r="G10" s="8"/>
      <c r="H10" s="8"/>
    </row>
    <row r="11" spans="1:11" x14ac:dyDescent="0.2">
      <c r="B11" s="125" t="s">
        <v>11</v>
      </c>
      <c r="C11" s="12">
        <v>99.73</v>
      </c>
      <c r="D11" s="12">
        <v>99.47</v>
      </c>
      <c r="E11" s="12">
        <v>80.819999999999993</v>
      </c>
      <c r="F11" s="12">
        <v>97.98</v>
      </c>
      <c r="G11" s="8"/>
      <c r="H11" s="8"/>
    </row>
    <row r="12" spans="1:11" x14ac:dyDescent="0.2">
      <c r="B12" s="125" t="s">
        <v>12</v>
      </c>
      <c r="C12" s="12">
        <v>99.83</v>
      </c>
      <c r="D12" s="12">
        <v>99.69</v>
      </c>
      <c r="E12" s="12">
        <v>86.53</v>
      </c>
      <c r="F12" s="12">
        <v>99.99</v>
      </c>
      <c r="G12" s="8"/>
      <c r="H12" s="8"/>
    </row>
    <row r="13" spans="1:11" x14ac:dyDescent="0.2">
      <c r="B13" s="125" t="s">
        <v>13</v>
      </c>
      <c r="C13" s="12">
        <v>94.95</v>
      </c>
      <c r="D13" s="12">
        <v>99.86</v>
      </c>
      <c r="E13" s="12">
        <v>74.099999999999994</v>
      </c>
      <c r="F13" s="12">
        <v>99.93</v>
      </c>
      <c r="G13" s="8"/>
      <c r="H13" s="8"/>
    </row>
    <row r="14" spans="1:11" x14ac:dyDescent="0.2">
      <c r="B14" s="125" t="s">
        <v>14</v>
      </c>
      <c r="C14" s="12">
        <v>99.45</v>
      </c>
      <c r="D14" s="12">
        <v>99.06</v>
      </c>
      <c r="E14" s="12">
        <v>89.28</v>
      </c>
      <c r="F14" s="12">
        <v>98.78</v>
      </c>
      <c r="G14" s="10"/>
      <c r="H14" s="10"/>
    </row>
    <row r="15" spans="1:11" x14ac:dyDescent="0.2">
      <c r="B15" s="125" t="s">
        <v>15</v>
      </c>
      <c r="C15" s="12">
        <v>94.31</v>
      </c>
      <c r="D15" s="12">
        <v>98.82</v>
      </c>
      <c r="E15" s="12">
        <v>95.36</v>
      </c>
      <c r="F15" s="12">
        <v>86.64</v>
      </c>
      <c r="G15" s="8"/>
      <c r="H15" s="8"/>
    </row>
    <row r="16" spans="1:11" x14ac:dyDescent="0.2">
      <c r="B16" s="125" t="s">
        <v>16</v>
      </c>
      <c r="C16" s="12">
        <v>99.88</v>
      </c>
      <c r="D16" s="12">
        <v>99.7</v>
      </c>
      <c r="E16" s="12">
        <v>87.26</v>
      </c>
      <c r="F16" s="12">
        <v>99.81</v>
      </c>
      <c r="G16" s="8"/>
      <c r="H16" s="8"/>
    </row>
    <row r="17" spans="2:8" x14ac:dyDescent="0.2">
      <c r="B17" s="125" t="s">
        <v>17</v>
      </c>
      <c r="C17" s="127"/>
      <c r="D17" s="127"/>
      <c r="E17" s="127"/>
      <c r="F17" s="127"/>
      <c r="G17" s="8"/>
      <c r="H17" s="8"/>
    </row>
    <row r="18" spans="2:8" x14ac:dyDescent="0.2">
      <c r="B18" s="124"/>
      <c r="C18" s="124"/>
      <c r="D18" s="124"/>
      <c r="E18" s="124"/>
      <c r="F18" s="124"/>
      <c r="G18" s="8"/>
      <c r="H18" s="8"/>
    </row>
    <row r="19" spans="2:8" x14ac:dyDescent="0.2">
      <c r="B19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DBC41-44A0-2249-ACC8-A0CCBFCE445C}">
  <dimension ref="A3:K145"/>
  <sheetViews>
    <sheetView zoomScale="130" zoomScaleNormal="130" workbookViewId="0">
      <selection activeCell="N26" sqref="N26"/>
    </sheetView>
  </sheetViews>
  <sheetFormatPr baseColWidth="10" defaultColWidth="8.83203125" defaultRowHeight="15" x14ac:dyDescent="0.2"/>
  <cols>
    <col min="1" max="1" width="8.83203125" style="5"/>
    <col min="2" max="2" width="10.83203125" style="5" customWidth="1"/>
    <col min="3" max="3" width="14.1640625" style="5" customWidth="1"/>
    <col min="4" max="8" width="12" style="5" bestFit="1" customWidth="1"/>
    <col min="9" max="16384" width="8.83203125" style="5"/>
  </cols>
  <sheetData>
    <row r="3" spans="1:11" x14ac:dyDescent="0.2">
      <c r="A3" s="2" t="s">
        <v>259</v>
      </c>
      <c r="B3" s="118" t="s">
        <v>293</v>
      </c>
      <c r="C3" s="59"/>
      <c r="D3" s="59"/>
      <c r="E3" s="59"/>
      <c r="F3" s="59"/>
      <c r="G3" s="59"/>
      <c r="H3" s="59"/>
      <c r="I3" s="59"/>
      <c r="J3" s="2"/>
      <c r="K3" s="2"/>
    </row>
    <row r="4" spans="1:11" x14ac:dyDescent="0.2"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B5" s="124"/>
      <c r="C5" s="5" t="s">
        <v>292</v>
      </c>
      <c r="D5" s="124" t="s">
        <v>2</v>
      </c>
      <c r="E5" s="124" t="s">
        <v>3</v>
      </c>
      <c r="F5" s="124" t="s">
        <v>5</v>
      </c>
      <c r="G5" s="124" t="s">
        <v>4</v>
      </c>
      <c r="H5" s="8"/>
    </row>
    <row r="6" spans="1:11" x14ac:dyDescent="0.2">
      <c r="B6" s="13" t="s">
        <v>209</v>
      </c>
      <c r="C6" s="12">
        <v>90.57</v>
      </c>
      <c r="D6" s="12">
        <v>0.36099999999999999</v>
      </c>
      <c r="E6" s="12"/>
      <c r="F6" s="12"/>
      <c r="G6" s="12"/>
      <c r="H6" s="9"/>
      <c r="I6" s="9"/>
    </row>
    <row r="7" spans="1:11" x14ac:dyDescent="0.2">
      <c r="B7" s="13" t="s">
        <v>210</v>
      </c>
      <c r="C7" s="12">
        <v>65.33</v>
      </c>
      <c r="D7" s="12">
        <v>0.27400000000000002</v>
      </c>
      <c r="E7" s="12"/>
      <c r="F7" s="12"/>
      <c r="G7" s="12"/>
      <c r="H7" s="9"/>
      <c r="I7" s="9"/>
    </row>
    <row r="8" spans="1:11" x14ac:dyDescent="0.2">
      <c r="B8" s="13" t="s">
        <v>212</v>
      </c>
      <c r="C8" s="12">
        <v>90.03</v>
      </c>
      <c r="D8" s="12">
        <v>0.50800000000000001</v>
      </c>
      <c r="E8" s="12"/>
      <c r="F8" s="12"/>
      <c r="G8" s="12"/>
      <c r="H8" s="9"/>
      <c r="I8" s="9"/>
    </row>
    <row r="9" spans="1:11" x14ac:dyDescent="0.2">
      <c r="B9" s="13" t="s">
        <v>211</v>
      </c>
      <c r="C9" s="12">
        <v>99.74</v>
      </c>
      <c r="D9" s="12">
        <v>1.4730000000000001</v>
      </c>
      <c r="E9" s="12"/>
      <c r="F9" s="12"/>
      <c r="G9" s="12"/>
      <c r="H9" s="10"/>
    </row>
    <row r="10" spans="1:11" x14ac:dyDescent="0.2">
      <c r="B10" s="13" t="s">
        <v>260</v>
      </c>
      <c r="C10" s="12">
        <v>99.99</v>
      </c>
      <c r="D10" s="12">
        <v>2.1509999999999998</v>
      </c>
      <c r="E10" s="12"/>
      <c r="F10" s="12"/>
      <c r="G10" s="12"/>
      <c r="H10" s="8"/>
    </row>
    <row r="11" spans="1:11" x14ac:dyDescent="0.2">
      <c r="B11" s="13" t="s">
        <v>261</v>
      </c>
      <c r="C11" s="12">
        <v>99.73</v>
      </c>
      <c r="D11" s="12">
        <v>1.7290000000000001</v>
      </c>
      <c r="E11" s="12"/>
      <c r="F11" s="12"/>
      <c r="G11" s="12"/>
      <c r="H11" s="8"/>
    </row>
    <row r="12" spans="1:11" x14ac:dyDescent="0.2">
      <c r="B12" s="13" t="s">
        <v>262</v>
      </c>
      <c r="C12" s="12">
        <v>99.83</v>
      </c>
      <c r="D12" s="12">
        <v>1.647</v>
      </c>
      <c r="E12" s="12"/>
      <c r="F12" s="12"/>
      <c r="G12" s="12"/>
      <c r="H12" s="8"/>
    </row>
    <row r="13" spans="1:11" x14ac:dyDescent="0.2">
      <c r="B13" s="13" t="s">
        <v>263</v>
      </c>
      <c r="C13" s="12">
        <v>94.95</v>
      </c>
      <c r="D13" s="12">
        <v>0.97899999999999998</v>
      </c>
      <c r="E13" s="12"/>
      <c r="F13" s="12"/>
      <c r="G13" s="12"/>
      <c r="H13" s="8"/>
    </row>
    <row r="14" spans="1:11" x14ac:dyDescent="0.2">
      <c r="B14" s="13" t="s">
        <v>264</v>
      </c>
      <c r="C14" s="12">
        <v>99.45</v>
      </c>
      <c r="D14" s="12">
        <v>1.0069999999999999</v>
      </c>
      <c r="E14" s="12"/>
      <c r="F14" s="12"/>
      <c r="G14" s="12"/>
      <c r="H14" s="10"/>
    </row>
    <row r="15" spans="1:11" x14ac:dyDescent="0.2">
      <c r="B15" s="13" t="s">
        <v>265</v>
      </c>
      <c r="C15" s="12">
        <v>94.31</v>
      </c>
      <c r="D15" s="12">
        <v>0.92500000000000004</v>
      </c>
      <c r="E15" s="12"/>
      <c r="F15" s="12"/>
      <c r="G15" s="12"/>
      <c r="H15" s="8"/>
    </row>
    <row r="16" spans="1:11" x14ac:dyDescent="0.2">
      <c r="B16" s="13" t="s">
        <v>266</v>
      </c>
      <c r="C16" s="12">
        <v>99.88</v>
      </c>
      <c r="D16" s="12">
        <v>1.4710000000000001</v>
      </c>
      <c r="E16" s="12"/>
      <c r="F16" s="12"/>
      <c r="G16" s="12"/>
      <c r="H16" s="8"/>
    </row>
    <row r="17" spans="2:8" x14ac:dyDescent="0.2">
      <c r="B17" s="13" t="s">
        <v>267</v>
      </c>
      <c r="C17" s="12"/>
      <c r="D17" s="12"/>
      <c r="E17" s="12"/>
      <c r="F17" s="12"/>
      <c r="G17" s="12"/>
      <c r="H17" s="8"/>
    </row>
    <row r="18" spans="2:8" x14ac:dyDescent="0.2">
      <c r="B18" s="13" t="s">
        <v>213</v>
      </c>
      <c r="C18" s="12">
        <v>93.48</v>
      </c>
      <c r="D18" s="12"/>
      <c r="E18" s="12">
        <v>0.48499999999999999</v>
      </c>
      <c r="F18" s="12"/>
      <c r="G18" s="12"/>
      <c r="H18" s="8"/>
    </row>
    <row r="19" spans="2:8" x14ac:dyDescent="0.2">
      <c r="B19" s="13" t="s">
        <v>214</v>
      </c>
      <c r="C19" s="12">
        <v>78.77</v>
      </c>
      <c r="D19" s="12"/>
      <c r="E19" s="12">
        <v>0.33</v>
      </c>
      <c r="F19" s="12"/>
      <c r="G19" s="12"/>
    </row>
    <row r="20" spans="2:8" x14ac:dyDescent="0.2">
      <c r="B20" s="13" t="s">
        <v>216</v>
      </c>
      <c r="C20" s="12">
        <v>92.25</v>
      </c>
      <c r="D20" s="12"/>
      <c r="E20" s="12">
        <v>0.52700000000000002</v>
      </c>
      <c r="F20" s="12"/>
      <c r="G20" s="12"/>
    </row>
    <row r="21" spans="2:8" x14ac:dyDescent="0.2">
      <c r="B21" s="13" t="s">
        <v>215</v>
      </c>
      <c r="C21" s="12">
        <v>97.96</v>
      </c>
      <c r="D21" s="12"/>
      <c r="E21" s="12">
        <v>0.97399999999999998</v>
      </c>
      <c r="F21" s="12"/>
      <c r="G21" s="12"/>
    </row>
    <row r="22" spans="2:8" x14ac:dyDescent="0.2">
      <c r="B22" s="13" t="s">
        <v>268</v>
      </c>
      <c r="C22" s="12">
        <v>99.65</v>
      </c>
      <c r="D22" s="12"/>
      <c r="E22" s="12">
        <v>1.079</v>
      </c>
      <c r="F22" s="12"/>
      <c r="G22" s="12"/>
    </row>
    <row r="23" spans="2:8" x14ac:dyDescent="0.2">
      <c r="B23" s="13" t="s">
        <v>269</v>
      </c>
      <c r="C23" s="12">
        <v>99.47</v>
      </c>
      <c r="D23" s="12"/>
      <c r="E23" s="12">
        <v>1.319</v>
      </c>
      <c r="F23" s="12"/>
      <c r="G23" s="12"/>
    </row>
    <row r="24" spans="2:8" x14ac:dyDescent="0.2">
      <c r="B24" s="13" t="s">
        <v>270</v>
      </c>
      <c r="C24" s="12">
        <v>99.69</v>
      </c>
      <c r="D24" s="12"/>
      <c r="E24" s="12">
        <v>1.4790000000000001</v>
      </c>
      <c r="F24" s="12"/>
      <c r="G24" s="12"/>
    </row>
    <row r="25" spans="2:8" x14ac:dyDescent="0.2">
      <c r="B25" s="13" t="s">
        <v>271</v>
      </c>
      <c r="C25" s="12">
        <v>99.86</v>
      </c>
      <c r="D25" s="12"/>
      <c r="E25" s="12">
        <v>2.4380000000000002</v>
      </c>
      <c r="F25" s="12"/>
      <c r="G25" s="12"/>
    </row>
    <row r="26" spans="2:8" x14ac:dyDescent="0.2">
      <c r="B26" s="13" t="s">
        <v>272</v>
      </c>
      <c r="C26" s="12">
        <v>99.06</v>
      </c>
      <c r="D26" s="12"/>
      <c r="E26" s="12">
        <v>0.76800000000000002</v>
      </c>
      <c r="F26" s="12"/>
      <c r="G26" s="12"/>
    </row>
    <row r="27" spans="2:8" x14ac:dyDescent="0.2">
      <c r="B27" s="13" t="s">
        <v>273</v>
      </c>
      <c r="C27" s="12">
        <v>98.82</v>
      </c>
      <c r="D27" s="12"/>
      <c r="E27" s="12">
        <v>1.0840000000000001</v>
      </c>
      <c r="F27" s="12"/>
      <c r="G27" s="12"/>
    </row>
    <row r="28" spans="2:8" x14ac:dyDescent="0.2">
      <c r="B28" s="13" t="s">
        <v>274</v>
      </c>
      <c r="C28" s="12">
        <v>99.7</v>
      </c>
      <c r="D28" s="12"/>
      <c r="E28" s="12">
        <v>1.2290000000000001</v>
      </c>
      <c r="F28" s="12"/>
      <c r="G28" s="12"/>
    </row>
    <row r="29" spans="2:8" x14ac:dyDescent="0.2">
      <c r="B29" s="13" t="s">
        <v>275</v>
      </c>
      <c r="C29" s="12">
        <v>99.5</v>
      </c>
      <c r="D29" s="12"/>
      <c r="E29" s="12">
        <v>1.105</v>
      </c>
      <c r="F29" s="12"/>
      <c r="G29" s="12"/>
    </row>
    <row r="30" spans="2:8" x14ac:dyDescent="0.2">
      <c r="B30" s="13" t="s">
        <v>217</v>
      </c>
      <c r="C30" s="12">
        <v>56.25</v>
      </c>
      <c r="D30" s="12"/>
      <c r="E30" s="12"/>
      <c r="F30" s="12">
        <v>0.159</v>
      </c>
      <c r="G30" s="12"/>
    </row>
    <row r="31" spans="2:8" x14ac:dyDescent="0.2">
      <c r="B31" s="13" t="s">
        <v>218</v>
      </c>
      <c r="C31" s="12">
        <v>48.35</v>
      </c>
      <c r="D31" s="12"/>
      <c r="E31" s="12"/>
      <c r="F31" s="12">
        <v>0.112</v>
      </c>
      <c r="G31" s="12"/>
    </row>
    <row r="32" spans="2:8" x14ac:dyDescent="0.2">
      <c r="B32" s="13" t="s">
        <v>220</v>
      </c>
      <c r="C32" s="12">
        <v>62.67</v>
      </c>
      <c r="D32" s="12"/>
      <c r="E32" s="12"/>
      <c r="F32" s="12">
        <v>0.21</v>
      </c>
      <c r="G32" s="12"/>
    </row>
    <row r="33" spans="2:7" x14ac:dyDescent="0.2">
      <c r="B33" s="13" t="s">
        <v>219</v>
      </c>
      <c r="C33" s="12">
        <v>56.35</v>
      </c>
      <c r="D33" s="12"/>
      <c r="E33" s="12"/>
      <c r="F33" s="12">
        <v>0.39400000000000002</v>
      </c>
      <c r="G33" s="12"/>
    </row>
    <row r="34" spans="2:7" x14ac:dyDescent="0.2">
      <c r="B34" s="13" t="s">
        <v>276</v>
      </c>
      <c r="C34" s="12">
        <v>82.85</v>
      </c>
      <c r="D34" s="12"/>
      <c r="E34" s="12"/>
      <c r="F34" s="12">
        <v>0.624</v>
      </c>
      <c r="G34" s="12"/>
    </row>
    <row r="35" spans="2:7" x14ac:dyDescent="0.2">
      <c r="B35" s="13" t="s">
        <v>277</v>
      </c>
      <c r="C35" s="12">
        <v>80.819999999999993</v>
      </c>
      <c r="D35" s="12"/>
      <c r="E35" s="12"/>
      <c r="F35" s="12">
        <v>0.77</v>
      </c>
      <c r="G35" s="12"/>
    </row>
    <row r="36" spans="2:7" x14ac:dyDescent="0.2">
      <c r="B36" s="13" t="s">
        <v>278</v>
      </c>
      <c r="C36" s="12">
        <v>86.53</v>
      </c>
      <c r="D36" s="12"/>
      <c r="E36" s="12"/>
      <c r="F36" s="12">
        <v>0.86499999999999999</v>
      </c>
      <c r="G36" s="12"/>
    </row>
    <row r="37" spans="2:7" x14ac:dyDescent="0.2">
      <c r="B37" s="13" t="s">
        <v>279</v>
      </c>
      <c r="C37" s="12">
        <v>74.099999999999994</v>
      </c>
      <c r="D37" s="12"/>
      <c r="E37" s="12"/>
      <c r="F37" s="12">
        <v>0.48699999999999999</v>
      </c>
      <c r="G37" s="12"/>
    </row>
    <row r="38" spans="2:7" x14ac:dyDescent="0.2">
      <c r="B38" s="13" t="s">
        <v>280</v>
      </c>
      <c r="C38" s="12">
        <v>89.28</v>
      </c>
      <c r="D38" s="12"/>
      <c r="E38" s="12"/>
      <c r="F38" s="12">
        <v>0.45300000000000001</v>
      </c>
      <c r="G38" s="12"/>
    </row>
    <row r="39" spans="2:7" x14ac:dyDescent="0.2">
      <c r="B39" s="13" t="s">
        <v>281</v>
      </c>
      <c r="C39" s="12">
        <v>95.36</v>
      </c>
      <c r="D39" s="12"/>
      <c r="E39" s="12"/>
      <c r="F39" s="12">
        <v>0.77</v>
      </c>
      <c r="G39" s="12"/>
    </row>
    <row r="40" spans="2:7" x14ac:dyDescent="0.2">
      <c r="B40" s="13" t="s">
        <v>282</v>
      </c>
      <c r="C40" s="12">
        <v>87.26</v>
      </c>
      <c r="D40" s="12"/>
      <c r="E40" s="12"/>
      <c r="F40" s="12">
        <v>0.68100000000000005</v>
      </c>
      <c r="G40" s="12"/>
    </row>
    <row r="41" spans="2:7" x14ac:dyDescent="0.2">
      <c r="B41" s="13" t="s">
        <v>283</v>
      </c>
      <c r="C41" s="12"/>
      <c r="D41" s="12"/>
      <c r="E41" s="12"/>
      <c r="F41" s="12"/>
      <c r="G41" s="12"/>
    </row>
    <row r="42" spans="2:7" x14ac:dyDescent="0.2">
      <c r="B42" s="13" t="s">
        <v>221</v>
      </c>
      <c r="C42" s="12">
        <v>92.89</v>
      </c>
      <c r="D42" s="12"/>
      <c r="E42" s="12"/>
      <c r="F42" s="12"/>
      <c r="G42" s="12">
        <v>0.67100000000000004</v>
      </c>
    </row>
    <row r="43" spans="2:7" x14ac:dyDescent="0.2">
      <c r="B43" s="13" t="s">
        <v>222</v>
      </c>
      <c r="C43" s="12">
        <v>93.59</v>
      </c>
      <c r="D43" s="12"/>
      <c r="E43" s="12"/>
      <c r="F43" s="12"/>
      <c r="G43" s="12">
        <v>1.2569999999999999</v>
      </c>
    </row>
    <row r="44" spans="2:7" x14ac:dyDescent="0.2">
      <c r="B44" s="13" t="s">
        <v>224</v>
      </c>
      <c r="C44" s="12">
        <v>98.84</v>
      </c>
      <c r="D44" s="12"/>
      <c r="E44" s="12"/>
      <c r="F44" s="12"/>
      <c r="G44" s="12">
        <v>1.41</v>
      </c>
    </row>
    <row r="45" spans="2:7" x14ac:dyDescent="0.2">
      <c r="B45" s="13" t="s">
        <v>223</v>
      </c>
      <c r="C45" s="12">
        <v>98.65</v>
      </c>
      <c r="D45" s="12"/>
      <c r="E45" s="12"/>
      <c r="F45" s="12"/>
      <c r="G45" s="12">
        <v>1.423</v>
      </c>
    </row>
    <row r="46" spans="2:7" x14ac:dyDescent="0.2">
      <c r="B46" s="13" t="s">
        <v>284</v>
      </c>
      <c r="C46" s="12">
        <v>99.17</v>
      </c>
      <c r="D46" s="12"/>
      <c r="E46" s="12"/>
      <c r="F46" s="12"/>
      <c r="G46" s="12">
        <v>1.248</v>
      </c>
    </row>
    <row r="47" spans="2:7" x14ac:dyDescent="0.2">
      <c r="B47" s="13" t="s">
        <v>285</v>
      </c>
      <c r="C47" s="12">
        <v>97.98</v>
      </c>
      <c r="D47" s="12"/>
      <c r="E47" s="12"/>
      <c r="F47" s="12"/>
      <c r="G47" s="12">
        <v>1.377</v>
      </c>
    </row>
    <row r="48" spans="2:7" x14ac:dyDescent="0.2">
      <c r="B48" s="13" t="s">
        <v>286</v>
      </c>
      <c r="C48" s="12">
        <v>99.99</v>
      </c>
      <c r="D48" s="12"/>
      <c r="E48" s="12"/>
      <c r="F48" s="12"/>
      <c r="G48" s="12">
        <v>3.2549999999999999</v>
      </c>
    </row>
    <row r="49" spans="2:7" x14ac:dyDescent="0.2">
      <c r="B49" s="13" t="s">
        <v>287</v>
      </c>
      <c r="C49" s="12">
        <v>99.93</v>
      </c>
      <c r="D49" s="12"/>
      <c r="E49" s="12"/>
      <c r="F49" s="12"/>
      <c r="G49" s="12">
        <v>2.6619999999999999</v>
      </c>
    </row>
    <row r="50" spans="2:7" x14ac:dyDescent="0.2">
      <c r="B50" s="13" t="s">
        <v>288</v>
      </c>
      <c r="C50" s="12">
        <v>98.78</v>
      </c>
      <c r="D50" s="12"/>
      <c r="E50" s="12"/>
      <c r="F50" s="12"/>
      <c r="G50" s="12">
        <v>1.093</v>
      </c>
    </row>
    <row r="51" spans="2:7" x14ac:dyDescent="0.2">
      <c r="B51" s="13" t="s">
        <v>289</v>
      </c>
      <c r="C51" s="12">
        <v>86.64</v>
      </c>
      <c r="D51" s="12"/>
      <c r="E51" s="12"/>
      <c r="F51" s="12"/>
      <c r="G51" s="12">
        <v>0.84599999999999997</v>
      </c>
    </row>
    <row r="52" spans="2:7" x14ac:dyDescent="0.2">
      <c r="B52" s="13" t="s">
        <v>290</v>
      </c>
      <c r="C52" s="12">
        <v>99.81</v>
      </c>
      <c r="D52" s="12"/>
      <c r="E52" s="12"/>
      <c r="F52" s="12"/>
      <c r="G52" s="12">
        <v>1.85</v>
      </c>
    </row>
    <row r="53" spans="2:7" x14ac:dyDescent="0.2">
      <c r="B53" s="13" t="s">
        <v>291</v>
      </c>
      <c r="C53" s="12"/>
      <c r="D53" s="12"/>
      <c r="E53" s="12"/>
      <c r="F53" s="12"/>
      <c r="G53" s="12"/>
    </row>
    <row r="54" spans="2:7" x14ac:dyDescent="0.2">
      <c r="B54" s="13"/>
      <c r="C54" s="12"/>
      <c r="D54" s="12"/>
      <c r="E54" s="12"/>
      <c r="F54" s="12"/>
      <c r="G54" s="12"/>
    </row>
    <row r="55" spans="2:7" x14ac:dyDescent="0.2">
      <c r="B55" s="13"/>
      <c r="C55" s="12"/>
      <c r="D55" s="12"/>
      <c r="E55" s="12"/>
      <c r="F55" s="12"/>
      <c r="G55" s="12"/>
    </row>
    <row r="56" spans="2:7" x14ac:dyDescent="0.2">
      <c r="B56" s="13"/>
      <c r="C56" s="12"/>
      <c r="D56" s="12"/>
      <c r="E56" s="12"/>
      <c r="F56" s="12"/>
      <c r="G56" s="12"/>
    </row>
    <row r="57" spans="2:7" x14ac:dyDescent="0.2">
      <c r="B57" s="13"/>
      <c r="C57" s="12"/>
      <c r="D57" s="12"/>
      <c r="E57" s="12"/>
      <c r="F57" s="12"/>
      <c r="G57" s="12"/>
    </row>
    <row r="58" spans="2:7" x14ac:dyDescent="0.2">
      <c r="B58" s="13"/>
      <c r="C58" s="12"/>
      <c r="D58" s="12"/>
      <c r="E58" s="12"/>
      <c r="F58" s="12"/>
      <c r="G58" s="12"/>
    </row>
    <row r="59" spans="2:7" x14ac:dyDescent="0.2">
      <c r="B59" s="13"/>
      <c r="C59" s="12"/>
      <c r="D59" s="12"/>
      <c r="E59" s="12"/>
      <c r="F59" s="12"/>
      <c r="G59" s="12"/>
    </row>
    <row r="60" spans="2:7" x14ac:dyDescent="0.2">
      <c r="B60" s="13"/>
      <c r="C60" s="12"/>
      <c r="D60" s="12"/>
      <c r="E60" s="12"/>
      <c r="F60" s="12"/>
      <c r="G60" s="12"/>
    </row>
    <row r="61" spans="2:7" x14ac:dyDescent="0.2">
      <c r="B61" s="13"/>
      <c r="C61" s="12"/>
      <c r="D61" s="12"/>
      <c r="E61" s="12"/>
      <c r="F61" s="12"/>
      <c r="G61" s="12"/>
    </row>
    <row r="62" spans="2:7" x14ac:dyDescent="0.2">
      <c r="B62" s="13"/>
      <c r="C62" s="12"/>
      <c r="D62" s="12"/>
      <c r="E62" s="12"/>
      <c r="F62" s="12"/>
      <c r="G62" s="12"/>
    </row>
    <row r="63" spans="2:7" x14ac:dyDescent="0.2">
      <c r="B63" s="13"/>
      <c r="C63" s="12"/>
      <c r="D63" s="12"/>
      <c r="E63" s="12"/>
      <c r="F63" s="12"/>
      <c r="G63" s="12"/>
    </row>
    <row r="64" spans="2:7" x14ac:dyDescent="0.2">
      <c r="B64" s="13"/>
      <c r="C64" s="12"/>
      <c r="D64" s="12"/>
      <c r="E64" s="12"/>
      <c r="F64" s="12"/>
      <c r="G64" s="12"/>
    </row>
    <row r="65" spans="2:7" x14ac:dyDescent="0.2">
      <c r="B65" s="13"/>
      <c r="C65" s="12"/>
      <c r="D65" s="12"/>
      <c r="E65" s="12"/>
      <c r="F65" s="12"/>
      <c r="G65" s="12"/>
    </row>
    <row r="66" spans="2:7" x14ac:dyDescent="0.2">
      <c r="B66" s="13"/>
      <c r="C66" s="12"/>
      <c r="D66" s="12"/>
      <c r="E66" s="12"/>
      <c r="F66" s="12"/>
      <c r="G66" s="12"/>
    </row>
    <row r="67" spans="2:7" x14ac:dyDescent="0.2">
      <c r="B67" s="13"/>
      <c r="C67" s="12"/>
      <c r="D67" s="12"/>
      <c r="E67" s="12"/>
      <c r="F67" s="12"/>
      <c r="G67" s="12"/>
    </row>
    <row r="68" spans="2:7" x14ac:dyDescent="0.2">
      <c r="B68" s="13"/>
      <c r="C68" s="12"/>
      <c r="D68" s="12"/>
      <c r="E68" s="12"/>
      <c r="F68" s="12"/>
      <c r="G68" s="12"/>
    </row>
    <row r="69" spans="2:7" x14ac:dyDescent="0.2">
      <c r="B69" s="13"/>
      <c r="C69" s="12"/>
      <c r="D69" s="12"/>
      <c r="E69" s="12"/>
      <c r="F69" s="12"/>
      <c r="G69" s="12"/>
    </row>
    <row r="70" spans="2:7" x14ac:dyDescent="0.2">
      <c r="B70" s="13"/>
      <c r="C70" s="12"/>
      <c r="D70" s="12"/>
      <c r="E70" s="12"/>
      <c r="F70" s="12"/>
      <c r="G70" s="12"/>
    </row>
    <row r="71" spans="2:7" x14ac:dyDescent="0.2">
      <c r="B71" s="13"/>
      <c r="C71" s="12"/>
      <c r="D71" s="12"/>
      <c r="E71" s="12"/>
      <c r="F71" s="12"/>
      <c r="G71" s="12"/>
    </row>
    <row r="72" spans="2:7" x14ac:dyDescent="0.2">
      <c r="B72" s="13"/>
      <c r="C72" s="12"/>
      <c r="D72" s="12"/>
      <c r="E72" s="12"/>
      <c r="F72" s="12"/>
      <c r="G72" s="12"/>
    </row>
    <row r="73" spans="2:7" x14ac:dyDescent="0.2">
      <c r="B73" s="13"/>
      <c r="C73" s="12"/>
      <c r="D73" s="12"/>
      <c r="E73" s="12"/>
      <c r="F73" s="12"/>
      <c r="G73" s="12"/>
    </row>
    <row r="74" spans="2:7" x14ac:dyDescent="0.2">
      <c r="B74" s="13"/>
      <c r="C74" s="12"/>
      <c r="D74" s="12"/>
      <c r="E74" s="12"/>
      <c r="F74" s="12"/>
      <c r="G74" s="12"/>
    </row>
    <row r="75" spans="2:7" x14ac:dyDescent="0.2">
      <c r="B75" s="13"/>
      <c r="C75" s="12"/>
      <c r="D75" s="12"/>
      <c r="E75" s="12"/>
      <c r="F75" s="12"/>
      <c r="G75" s="12"/>
    </row>
    <row r="76" spans="2:7" x14ac:dyDescent="0.2">
      <c r="B76" s="13"/>
      <c r="C76" s="12"/>
      <c r="D76" s="12"/>
      <c r="E76" s="12"/>
      <c r="F76" s="12"/>
      <c r="G76" s="12"/>
    </row>
    <row r="77" spans="2:7" x14ac:dyDescent="0.2">
      <c r="B77" s="13"/>
      <c r="C77" s="12"/>
      <c r="D77" s="12"/>
      <c r="E77" s="12"/>
      <c r="F77" s="12"/>
      <c r="G77" s="12"/>
    </row>
    <row r="78" spans="2:7" x14ac:dyDescent="0.2">
      <c r="B78" s="13"/>
      <c r="C78" s="12"/>
      <c r="D78" s="12"/>
      <c r="E78" s="12"/>
      <c r="F78" s="12"/>
      <c r="G78" s="12"/>
    </row>
    <row r="79" spans="2:7" x14ac:dyDescent="0.2">
      <c r="B79" s="13"/>
      <c r="C79" s="12"/>
      <c r="D79" s="12"/>
      <c r="E79" s="12"/>
      <c r="F79" s="12"/>
      <c r="G79" s="12"/>
    </row>
    <row r="80" spans="2:7" x14ac:dyDescent="0.2">
      <c r="B80" s="13"/>
      <c r="C80" s="12"/>
      <c r="D80" s="12"/>
      <c r="E80" s="12"/>
      <c r="F80" s="12"/>
      <c r="G80" s="12"/>
    </row>
    <row r="81" spans="2:7" x14ac:dyDescent="0.2">
      <c r="B81" s="13"/>
      <c r="C81" s="12"/>
      <c r="D81" s="12"/>
      <c r="E81" s="12"/>
      <c r="F81" s="12"/>
      <c r="G81" s="12"/>
    </row>
    <row r="82" spans="2:7" x14ac:dyDescent="0.2">
      <c r="B82" s="13"/>
      <c r="C82" s="12"/>
      <c r="D82" s="12"/>
      <c r="E82" s="12"/>
      <c r="F82" s="12"/>
      <c r="G82" s="12"/>
    </row>
    <row r="83" spans="2:7" x14ac:dyDescent="0.2">
      <c r="B83" s="13"/>
      <c r="C83" s="12"/>
      <c r="D83" s="12"/>
      <c r="E83" s="12"/>
      <c r="F83" s="12"/>
      <c r="G83" s="12"/>
    </row>
    <row r="84" spans="2:7" x14ac:dyDescent="0.2">
      <c r="B84" s="13"/>
      <c r="C84" s="12"/>
      <c r="D84" s="12"/>
      <c r="E84" s="12"/>
      <c r="F84" s="12"/>
      <c r="G84" s="12"/>
    </row>
    <row r="85" spans="2:7" x14ac:dyDescent="0.2">
      <c r="B85" s="13"/>
      <c r="C85" s="12"/>
      <c r="D85" s="12"/>
      <c r="E85" s="12"/>
      <c r="F85" s="12"/>
      <c r="G85" s="12"/>
    </row>
    <row r="86" spans="2:7" x14ac:dyDescent="0.2">
      <c r="B86" s="13"/>
      <c r="C86" s="12"/>
      <c r="D86" s="12"/>
      <c r="E86" s="12"/>
      <c r="F86" s="12"/>
      <c r="G86" s="12"/>
    </row>
    <row r="87" spans="2:7" x14ac:dyDescent="0.2">
      <c r="B87" s="13"/>
      <c r="C87" s="12"/>
      <c r="D87" s="12"/>
      <c r="E87" s="12"/>
      <c r="F87" s="12"/>
      <c r="G87" s="12"/>
    </row>
    <row r="88" spans="2:7" x14ac:dyDescent="0.2">
      <c r="B88" s="13"/>
      <c r="C88" s="12"/>
      <c r="D88" s="12"/>
      <c r="E88" s="12"/>
      <c r="F88" s="12"/>
      <c r="G88" s="12"/>
    </row>
    <row r="89" spans="2:7" x14ac:dyDescent="0.2">
      <c r="B89" s="13"/>
      <c r="C89" s="12"/>
      <c r="D89" s="12"/>
      <c r="E89" s="12"/>
      <c r="F89" s="12"/>
      <c r="G89" s="12"/>
    </row>
    <row r="90" spans="2:7" x14ac:dyDescent="0.2">
      <c r="B90" s="13"/>
      <c r="C90" s="12"/>
      <c r="D90" s="12"/>
      <c r="E90" s="12"/>
      <c r="F90" s="12"/>
      <c r="G90" s="12"/>
    </row>
    <row r="91" spans="2:7" x14ac:dyDescent="0.2">
      <c r="B91" s="13"/>
      <c r="C91" s="12"/>
      <c r="D91" s="12"/>
      <c r="E91" s="12"/>
      <c r="F91" s="12"/>
      <c r="G91" s="12"/>
    </row>
    <row r="92" spans="2:7" x14ac:dyDescent="0.2">
      <c r="B92" s="13"/>
      <c r="C92" s="12"/>
      <c r="D92" s="12"/>
      <c r="E92" s="12"/>
      <c r="F92" s="12"/>
      <c r="G92" s="12"/>
    </row>
    <row r="93" spans="2:7" x14ac:dyDescent="0.2">
      <c r="B93" s="13"/>
      <c r="C93" s="12"/>
      <c r="D93" s="12"/>
      <c r="E93" s="12"/>
      <c r="F93" s="12"/>
      <c r="G93" s="12"/>
    </row>
    <row r="94" spans="2:7" x14ac:dyDescent="0.2">
      <c r="B94" s="13"/>
      <c r="C94" s="12"/>
      <c r="D94" s="12"/>
      <c r="E94" s="12"/>
      <c r="F94" s="12"/>
      <c r="G94" s="12"/>
    </row>
    <row r="95" spans="2:7" x14ac:dyDescent="0.2">
      <c r="B95" s="13"/>
      <c r="C95" s="12"/>
      <c r="D95" s="12"/>
      <c r="E95" s="12"/>
      <c r="F95" s="12"/>
      <c r="G95" s="12"/>
    </row>
    <row r="96" spans="2:7" x14ac:dyDescent="0.2">
      <c r="B96" s="13"/>
      <c r="C96" s="12"/>
      <c r="D96" s="12"/>
      <c r="E96" s="12"/>
      <c r="F96" s="12"/>
      <c r="G96" s="12"/>
    </row>
    <row r="97" spans="2:7" x14ac:dyDescent="0.2">
      <c r="B97" s="13"/>
      <c r="C97" s="12"/>
      <c r="D97" s="12"/>
      <c r="E97" s="12"/>
      <c r="F97" s="12"/>
      <c r="G97" s="12"/>
    </row>
    <row r="98" spans="2:7" x14ac:dyDescent="0.2">
      <c r="B98" s="13"/>
      <c r="C98" s="12"/>
      <c r="D98" s="12"/>
      <c r="E98" s="12"/>
      <c r="F98" s="12"/>
      <c r="G98" s="12"/>
    </row>
    <row r="99" spans="2:7" x14ac:dyDescent="0.2">
      <c r="B99" s="13"/>
      <c r="C99" s="12"/>
      <c r="D99" s="12"/>
      <c r="E99" s="12"/>
      <c r="F99" s="12"/>
      <c r="G99" s="12"/>
    </row>
    <row r="100" spans="2:7" x14ac:dyDescent="0.2">
      <c r="B100" s="13"/>
      <c r="C100" s="12"/>
      <c r="D100" s="12"/>
      <c r="E100" s="12"/>
      <c r="F100" s="12"/>
      <c r="G100" s="12"/>
    </row>
    <row r="101" spans="2:7" x14ac:dyDescent="0.2">
      <c r="B101" s="13"/>
      <c r="C101" s="12"/>
      <c r="D101" s="12"/>
      <c r="E101" s="12"/>
      <c r="F101" s="12"/>
      <c r="G101" s="12"/>
    </row>
    <row r="102" spans="2:7" x14ac:dyDescent="0.2">
      <c r="B102" s="13"/>
      <c r="C102" s="12"/>
      <c r="D102" s="12"/>
      <c r="E102" s="12"/>
      <c r="F102" s="12"/>
      <c r="G102" s="12"/>
    </row>
    <row r="103" spans="2:7" x14ac:dyDescent="0.2">
      <c r="B103" s="13"/>
      <c r="C103" s="12"/>
      <c r="D103" s="12"/>
      <c r="E103" s="12"/>
      <c r="F103" s="12"/>
      <c r="G103" s="12"/>
    </row>
    <row r="104" spans="2:7" x14ac:dyDescent="0.2">
      <c r="B104" s="13"/>
      <c r="C104" s="12"/>
      <c r="D104" s="12"/>
      <c r="E104" s="12"/>
      <c r="F104" s="12"/>
      <c r="G104" s="12"/>
    </row>
    <row r="105" spans="2:7" x14ac:dyDescent="0.2">
      <c r="C105" s="12"/>
      <c r="D105" s="12"/>
      <c r="E105" s="12"/>
      <c r="F105" s="12"/>
      <c r="G105" s="12"/>
    </row>
    <row r="106" spans="2:7" x14ac:dyDescent="0.2">
      <c r="C106" s="12"/>
      <c r="D106" s="12"/>
      <c r="E106" s="12"/>
      <c r="F106" s="12"/>
      <c r="G106" s="12"/>
    </row>
    <row r="107" spans="2:7" x14ac:dyDescent="0.2">
      <c r="C107" s="12"/>
      <c r="D107" s="12"/>
      <c r="E107" s="12"/>
      <c r="F107" s="12"/>
      <c r="G107" s="12"/>
    </row>
    <row r="108" spans="2:7" x14ac:dyDescent="0.2">
      <c r="C108" s="12"/>
      <c r="D108" s="12"/>
      <c r="E108" s="12"/>
      <c r="F108" s="12"/>
      <c r="G108" s="12"/>
    </row>
    <row r="109" spans="2:7" x14ac:dyDescent="0.2">
      <c r="C109" s="12"/>
      <c r="D109" s="12"/>
      <c r="E109" s="12"/>
      <c r="F109" s="12"/>
      <c r="G109" s="12"/>
    </row>
    <row r="110" spans="2:7" x14ac:dyDescent="0.2">
      <c r="C110" s="12"/>
      <c r="D110" s="12"/>
      <c r="E110" s="12"/>
      <c r="F110" s="12"/>
      <c r="G110" s="12"/>
    </row>
    <row r="111" spans="2:7" x14ac:dyDescent="0.2">
      <c r="C111" s="12"/>
      <c r="D111" s="12"/>
      <c r="E111" s="12"/>
      <c r="F111" s="12"/>
      <c r="G111" s="12"/>
    </row>
    <row r="112" spans="2:7" x14ac:dyDescent="0.2">
      <c r="C112" s="12"/>
      <c r="D112" s="12"/>
      <c r="E112" s="12"/>
      <c r="F112" s="12"/>
      <c r="G112" s="12"/>
    </row>
    <row r="113" spans="3:7" x14ac:dyDescent="0.2">
      <c r="C113" s="12"/>
      <c r="D113" s="12"/>
      <c r="E113" s="12"/>
      <c r="F113" s="12"/>
      <c r="G113" s="12"/>
    </row>
    <row r="114" spans="3:7" x14ac:dyDescent="0.2">
      <c r="C114" s="12"/>
      <c r="D114" s="12"/>
      <c r="E114" s="12"/>
      <c r="F114" s="12"/>
      <c r="G114" s="12"/>
    </row>
    <row r="115" spans="3:7" x14ac:dyDescent="0.2">
      <c r="C115" s="12"/>
      <c r="D115" s="12"/>
      <c r="E115" s="12"/>
      <c r="F115" s="12"/>
      <c r="G115" s="12"/>
    </row>
    <row r="116" spans="3:7" x14ac:dyDescent="0.2">
      <c r="C116" s="12"/>
      <c r="D116" s="12"/>
      <c r="E116" s="12"/>
      <c r="F116" s="12"/>
      <c r="G116" s="12"/>
    </row>
    <row r="117" spans="3:7" x14ac:dyDescent="0.2">
      <c r="C117" s="12"/>
      <c r="D117" s="12"/>
      <c r="E117" s="12"/>
      <c r="F117" s="12"/>
      <c r="G117" s="12"/>
    </row>
    <row r="118" spans="3:7" x14ac:dyDescent="0.2">
      <c r="C118" s="12"/>
      <c r="D118" s="12"/>
      <c r="E118" s="12"/>
      <c r="F118" s="12"/>
      <c r="G118" s="12"/>
    </row>
    <row r="119" spans="3:7" x14ac:dyDescent="0.2">
      <c r="C119" s="12"/>
      <c r="D119" s="12"/>
      <c r="E119" s="12"/>
      <c r="F119" s="12"/>
      <c r="G119" s="12"/>
    </row>
    <row r="120" spans="3:7" x14ac:dyDescent="0.2">
      <c r="C120" s="12"/>
      <c r="D120" s="12"/>
      <c r="E120" s="12"/>
      <c r="F120" s="12"/>
      <c r="G120" s="12"/>
    </row>
    <row r="121" spans="3:7" x14ac:dyDescent="0.2">
      <c r="C121" s="12"/>
      <c r="D121" s="12"/>
      <c r="E121" s="12"/>
      <c r="F121" s="12"/>
      <c r="G121" s="12"/>
    </row>
    <row r="122" spans="3:7" x14ac:dyDescent="0.2">
      <c r="C122" s="12"/>
      <c r="D122" s="12"/>
      <c r="E122" s="12"/>
      <c r="F122" s="12"/>
      <c r="G122" s="12"/>
    </row>
    <row r="123" spans="3:7" x14ac:dyDescent="0.2">
      <c r="C123" s="12"/>
      <c r="D123" s="12"/>
      <c r="E123" s="12"/>
      <c r="F123" s="12"/>
      <c r="G123" s="12"/>
    </row>
    <row r="124" spans="3:7" x14ac:dyDescent="0.2">
      <c r="C124" s="12"/>
      <c r="D124" s="12"/>
      <c r="E124" s="12"/>
      <c r="F124" s="12"/>
      <c r="G124" s="12"/>
    </row>
    <row r="125" spans="3:7" x14ac:dyDescent="0.2">
      <c r="C125" s="12"/>
      <c r="D125" s="12"/>
      <c r="E125" s="12"/>
      <c r="F125" s="12"/>
      <c r="G125" s="12"/>
    </row>
    <row r="126" spans="3:7" x14ac:dyDescent="0.2">
      <c r="C126" s="12"/>
      <c r="D126" s="12"/>
      <c r="E126" s="12"/>
      <c r="F126" s="12"/>
      <c r="G126" s="12"/>
    </row>
    <row r="127" spans="3:7" x14ac:dyDescent="0.2">
      <c r="C127" s="12"/>
      <c r="D127" s="12"/>
      <c r="E127" s="12"/>
      <c r="F127" s="12"/>
      <c r="G127" s="12"/>
    </row>
    <row r="128" spans="3:7" x14ac:dyDescent="0.2">
      <c r="C128" s="12"/>
      <c r="D128" s="12"/>
      <c r="E128" s="12"/>
      <c r="F128" s="12"/>
      <c r="G128" s="12"/>
    </row>
    <row r="129" spans="3:7" x14ac:dyDescent="0.2">
      <c r="C129" s="12"/>
      <c r="D129" s="12"/>
      <c r="E129" s="12"/>
      <c r="F129" s="12"/>
      <c r="G129" s="12"/>
    </row>
    <row r="130" spans="3:7" x14ac:dyDescent="0.2">
      <c r="C130" s="12"/>
      <c r="D130" s="12"/>
      <c r="E130" s="12"/>
      <c r="F130" s="12"/>
      <c r="G130" s="12"/>
    </row>
    <row r="131" spans="3:7" x14ac:dyDescent="0.2">
      <c r="C131" s="12"/>
      <c r="D131" s="12"/>
      <c r="E131" s="12"/>
      <c r="F131" s="12"/>
      <c r="G131" s="12"/>
    </row>
    <row r="132" spans="3:7" x14ac:dyDescent="0.2">
      <c r="C132" s="12"/>
      <c r="D132" s="12"/>
      <c r="E132" s="12"/>
      <c r="F132" s="12"/>
      <c r="G132" s="12"/>
    </row>
    <row r="133" spans="3:7" x14ac:dyDescent="0.2">
      <c r="C133" s="12"/>
      <c r="D133" s="12"/>
      <c r="E133" s="12"/>
      <c r="F133" s="12"/>
      <c r="G133" s="12"/>
    </row>
    <row r="134" spans="3:7" x14ac:dyDescent="0.2">
      <c r="C134" s="12"/>
      <c r="D134" s="12"/>
      <c r="E134" s="12"/>
      <c r="F134" s="12"/>
      <c r="G134" s="12"/>
    </row>
    <row r="135" spans="3:7" x14ac:dyDescent="0.2">
      <c r="C135" s="12"/>
      <c r="D135" s="12"/>
      <c r="E135" s="12"/>
      <c r="F135" s="12"/>
      <c r="G135" s="12"/>
    </row>
    <row r="136" spans="3:7" x14ac:dyDescent="0.2">
      <c r="C136" s="12"/>
      <c r="D136" s="12"/>
      <c r="E136" s="12"/>
      <c r="F136" s="12"/>
      <c r="G136" s="12"/>
    </row>
    <row r="137" spans="3:7" x14ac:dyDescent="0.2">
      <c r="C137" s="12"/>
      <c r="D137" s="12"/>
      <c r="E137" s="12"/>
      <c r="F137" s="12"/>
      <c r="G137" s="12"/>
    </row>
    <row r="138" spans="3:7" x14ac:dyDescent="0.2">
      <c r="C138" s="12"/>
      <c r="D138" s="12"/>
      <c r="E138" s="12"/>
      <c r="F138" s="12"/>
      <c r="G138" s="12"/>
    </row>
    <row r="139" spans="3:7" x14ac:dyDescent="0.2">
      <c r="C139" s="12"/>
      <c r="D139" s="12"/>
      <c r="E139" s="12"/>
      <c r="F139" s="12"/>
      <c r="G139" s="12"/>
    </row>
    <row r="140" spans="3:7" x14ac:dyDescent="0.2">
      <c r="C140" s="12"/>
      <c r="D140" s="12"/>
      <c r="E140" s="12"/>
      <c r="F140" s="12"/>
      <c r="G140" s="12"/>
    </row>
    <row r="141" spans="3:7" x14ac:dyDescent="0.2">
      <c r="C141" s="12"/>
      <c r="D141" s="12"/>
      <c r="E141" s="12"/>
      <c r="F141" s="12"/>
      <c r="G141" s="12"/>
    </row>
    <row r="142" spans="3:7" x14ac:dyDescent="0.2">
      <c r="C142" s="12"/>
      <c r="D142" s="12"/>
      <c r="E142" s="12"/>
      <c r="F142" s="12"/>
      <c r="G142" s="12"/>
    </row>
    <row r="143" spans="3:7" x14ac:dyDescent="0.2">
      <c r="C143" s="12"/>
      <c r="D143" s="12"/>
      <c r="E143" s="12"/>
      <c r="F143" s="12"/>
      <c r="G143" s="12"/>
    </row>
    <row r="144" spans="3:7" x14ac:dyDescent="0.2">
      <c r="C144" s="12"/>
      <c r="D144" s="12"/>
      <c r="E144" s="12"/>
      <c r="F144" s="12"/>
      <c r="G144" s="12"/>
    </row>
    <row r="145" spans="3:7" x14ac:dyDescent="0.2">
      <c r="C145" s="12"/>
      <c r="D145" s="12"/>
      <c r="E145" s="12"/>
      <c r="F145" s="12"/>
      <c r="G145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857C3-CF3C-374E-A9FA-51B3C9C37073}">
  <dimension ref="A3:K35"/>
  <sheetViews>
    <sheetView zoomScale="130" zoomScaleNormal="130" workbookViewId="0">
      <selection activeCell="L17" sqref="L17"/>
    </sheetView>
  </sheetViews>
  <sheetFormatPr baseColWidth="10" defaultColWidth="8.83203125" defaultRowHeight="15" x14ac:dyDescent="0.2"/>
  <cols>
    <col min="1" max="1" width="8.83203125" style="5"/>
    <col min="2" max="2" width="13" style="5" customWidth="1"/>
    <col min="3" max="3" width="11.6640625" style="5" bestFit="1" customWidth="1"/>
    <col min="4" max="8" width="12" style="5" bestFit="1" customWidth="1"/>
    <col min="9" max="16384" width="8.83203125" style="5"/>
  </cols>
  <sheetData>
    <row r="3" spans="1:11" x14ac:dyDescent="0.2">
      <c r="A3" s="2" t="s">
        <v>294</v>
      </c>
      <c r="B3" s="5" t="s">
        <v>313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C4" s="129" t="s">
        <v>2</v>
      </c>
      <c r="D4" s="2"/>
      <c r="E4" s="2"/>
      <c r="F4" s="2"/>
      <c r="G4" s="2"/>
      <c r="H4" s="2"/>
      <c r="I4" s="2"/>
      <c r="J4" s="2"/>
      <c r="K4" s="2"/>
    </row>
    <row r="5" spans="1:11" x14ac:dyDescent="0.2">
      <c r="B5" s="124" t="s">
        <v>296</v>
      </c>
      <c r="C5" s="5" t="s">
        <v>298</v>
      </c>
      <c r="D5" s="5" t="s">
        <v>297</v>
      </c>
      <c r="E5" s="5" t="s">
        <v>299</v>
      </c>
      <c r="F5" s="5" t="s">
        <v>300</v>
      </c>
      <c r="G5" s="5" t="s">
        <v>301</v>
      </c>
      <c r="H5" s="5" t="s">
        <v>302</v>
      </c>
    </row>
    <row r="6" spans="1:11" x14ac:dyDescent="0.2">
      <c r="B6" s="128">
        <v>48.75</v>
      </c>
      <c r="C6" s="12">
        <v>0</v>
      </c>
      <c r="D6" s="12">
        <v>0.22189999999999999</v>
      </c>
      <c r="E6" s="12">
        <v>0.44379999999999997</v>
      </c>
      <c r="F6" s="12">
        <v>0.44379999999999997</v>
      </c>
      <c r="G6" s="12">
        <v>0</v>
      </c>
      <c r="H6" s="12">
        <v>0.22189999999999999</v>
      </c>
    </row>
    <row r="7" spans="1:11" x14ac:dyDescent="0.2">
      <c r="B7" s="128">
        <v>12.1875</v>
      </c>
      <c r="C7" s="12">
        <v>0.22189999999999999</v>
      </c>
      <c r="D7" s="12">
        <v>0.22189999999999999</v>
      </c>
      <c r="E7" s="12">
        <v>1.5532999999999999</v>
      </c>
      <c r="F7" s="12">
        <v>0</v>
      </c>
      <c r="G7" s="12">
        <v>1.1094999999999999</v>
      </c>
      <c r="H7" s="12">
        <v>0.88759999999999994</v>
      </c>
    </row>
    <row r="8" spans="1:11" x14ac:dyDescent="0.2">
      <c r="B8" s="128">
        <v>3.046875</v>
      </c>
      <c r="C8" s="12">
        <v>1.1094999999999999</v>
      </c>
      <c r="D8" s="12">
        <v>3.7722000000000002</v>
      </c>
      <c r="E8" s="12">
        <v>2.4407999999999999</v>
      </c>
      <c r="F8" s="12">
        <v>2.2189000000000001</v>
      </c>
      <c r="G8" s="12">
        <v>2.2189000000000001</v>
      </c>
      <c r="H8" s="12">
        <v>3.3283999999999998</v>
      </c>
    </row>
    <row r="9" spans="1:11" x14ac:dyDescent="0.2">
      <c r="B9" s="128">
        <v>0.76171900000000003</v>
      </c>
      <c r="C9" s="12">
        <v>4.6597999999999997</v>
      </c>
      <c r="D9" s="12">
        <v>6.4348999999999998</v>
      </c>
      <c r="E9" s="12">
        <v>7.1006</v>
      </c>
      <c r="F9" s="12">
        <v>3.9941</v>
      </c>
      <c r="G9" s="12">
        <v>7.1006</v>
      </c>
      <c r="H9" s="12">
        <v>6.6567999999999996</v>
      </c>
    </row>
    <row r="10" spans="1:11" x14ac:dyDescent="0.2">
      <c r="B10" s="128">
        <v>0.19042999999999999</v>
      </c>
      <c r="C10" s="12">
        <v>20.414200000000001</v>
      </c>
      <c r="D10" s="12">
        <v>22.633099999999999</v>
      </c>
      <c r="E10" s="12">
        <v>20.414200000000001</v>
      </c>
      <c r="F10" s="12">
        <v>21.3018</v>
      </c>
      <c r="G10" s="12">
        <v>24.186399999999999</v>
      </c>
      <c r="H10" s="12">
        <v>27.958600000000001</v>
      </c>
    </row>
    <row r="11" spans="1:11" x14ac:dyDescent="0.2">
      <c r="B11" s="128">
        <v>4.7606999999999997E-2</v>
      </c>
      <c r="C11" s="12">
        <v>51.923099999999998</v>
      </c>
      <c r="D11" s="12">
        <v>58.357999999999997</v>
      </c>
      <c r="E11" s="12">
        <v>55.473399999999998</v>
      </c>
      <c r="F11" s="12">
        <v>66.124300000000005</v>
      </c>
      <c r="G11" s="12">
        <v>57.026600000000002</v>
      </c>
      <c r="H11" s="12">
        <v>69.008899999999997</v>
      </c>
    </row>
    <row r="12" spans="1:11" x14ac:dyDescent="0.2">
      <c r="B12" s="128">
        <v>1.1901999999999999E-2</v>
      </c>
      <c r="C12" s="12">
        <v>91.420100000000005</v>
      </c>
      <c r="D12" s="12">
        <v>97.855000000000004</v>
      </c>
      <c r="E12" s="12">
        <v>80.769199999999998</v>
      </c>
      <c r="F12" s="12">
        <v>80.547300000000007</v>
      </c>
      <c r="G12" s="12">
        <v>100.074</v>
      </c>
      <c r="H12" s="12">
        <v>102.2929</v>
      </c>
    </row>
    <row r="13" spans="1:11" x14ac:dyDescent="0.2">
      <c r="A13" s="5" t="s">
        <v>295</v>
      </c>
      <c r="B13" s="128">
        <v>1E-3</v>
      </c>
      <c r="C13" s="12">
        <v>91.863900000000001</v>
      </c>
      <c r="D13" s="12">
        <v>97.855000000000004</v>
      </c>
      <c r="E13" s="12">
        <v>90.532499999999999</v>
      </c>
      <c r="F13" s="12">
        <v>118.9349</v>
      </c>
      <c r="G13" s="12">
        <v>94.304699999999997</v>
      </c>
      <c r="H13" s="12">
        <v>106.5089</v>
      </c>
    </row>
    <row r="14" spans="1:11" x14ac:dyDescent="0.2">
      <c r="B14" s="125"/>
      <c r="C14" s="12"/>
      <c r="D14" s="12"/>
      <c r="E14" s="12"/>
      <c r="F14" s="12"/>
      <c r="G14" s="10"/>
      <c r="H14" s="10"/>
    </row>
    <row r="15" spans="1:11" x14ac:dyDescent="0.2">
      <c r="B15" s="125"/>
      <c r="C15" s="129" t="s">
        <v>303</v>
      </c>
      <c r="D15" s="12"/>
      <c r="E15" s="12"/>
      <c r="F15" s="12"/>
      <c r="G15" s="8"/>
      <c r="H15" s="8"/>
    </row>
    <row r="16" spans="1:11" x14ac:dyDescent="0.2">
      <c r="B16" s="124" t="s">
        <v>296</v>
      </c>
      <c r="C16" s="5" t="s">
        <v>298</v>
      </c>
      <c r="D16" s="5" t="s">
        <v>297</v>
      </c>
      <c r="E16" s="5" t="s">
        <v>299</v>
      </c>
      <c r="F16" s="5" t="s">
        <v>300</v>
      </c>
      <c r="G16" s="5" t="s">
        <v>301</v>
      </c>
      <c r="H16" s="5" t="s">
        <v>302</v>
      </c>
    </row>
    <row r="17" spans="1:8" x14ac:dyDescent="0.2">
      <c r="B17" s="128">
        <v>48.75</v>
      </c>
      <c r="C17" s="12">
        <v>0.88109999999999999</v>
      </c>
      <c r="D17" s="12">
        <v>0</v>
      </c>
      <c r="E17" s="12">
        <v>1.7621</v>
      </c>
      <c r="F17" s="12">
        <v>0.88109999999999999</v>
      </c>
      <c r="G17" s="12">
        <v>1.7621</v>
      </c>
      <c r="H17" s="12">
        <v>0.88109999999999999</v>
      </c>
    </row>
    <row r="18" spans="1:8" x14ac:dyDescent="0.2">
      <c r="B18" s="128">
        <v>12.1875</v>
      </c>
      <c r="C18" s="12">
        <v>7.9295</v>
      </c>
      <c r="D18" s="12">
        <v>3.5242</v>
      </c>
      <c r="E18" s="12">
        <v>5.2862999999999998</v>
      </c>
      <c r="F18" s="12">
        <v>7.9295</v>
      </c>
      <c r="G18" s="12">
        <v>4.4053000000000004</v>
      </c>
      <c r="H18" s="12">
        <v>2.6432000000000002</v>
      </c>
    </row>
    <row r="19" spans="1:8" x14ac:dyDescent="0.2">
      <c r="B19" s="128">
        <v>3.046875</v>
      </c>
      <c r="C19" s="12">
        <v>12.3348</v>
      </c>
      <c r="D19" s="12">
        <v>7.0484999999999998</v>
      </c>
      <c r="E19" s="12">
        <v>4.4053000000000004</v>
      </c>
      <c r="F19" s="12">
        <v>5.2862999999999998</v>
      </c>
      <c r="G19" s="12">
        <v>11.4537</v>
      </c>
      <c r="H19" s="12">
        <v>4.4053000000000004</v>
      </c>
    </row>
    <row r="20" spans="1:8" x14ac:dyDescent="0.2">
      <c r="B20" s="128">
        <v>0.76171900000000003</v>
      </c>
      <c r="C20" s="12">
        <v>13.2159</v>
      </c>
      <c r="D20" s="12">
        <v>14.978</v>
      </c>
      <c r="E20" s="12">
        <v>16.740100000000002</v>
      </c>
      <c r="F20" s="12">
        <v>12.3348</v>
      </c>
      <c r="G20" s="12">
        <v>8.8106000000000009</v>
      </c>
      <c r="H20" s="12">
        <v>9.6915999999999993</v>
      </c>
    </row>
    <row r="21" spans="1:8" x14ac:dyDescent="0.2">
      <c r="B21" s="128">
        <v>0.19042999999999999</v>
      </c>
      <c r="C21" s="12">
        <v>31.7181</v>
      </c>
      <c r="D21" s="12">
        <v>39.647599999999997</v>
      </c>
      <c r="E21" s="12">
        <v>22.026399999999999</v>
      </c>
      <c r="F21" s="12">
        <v>26.431699999999999</v>
      </c>
      <c r="G21" s="12">
        <v>37.004399999999997</v>
      </c>
      <c r="H21" s="12">
        <v>31.7181</v>
      </c>
    </row>
    <row r="22" spans="1:8" x14ac:dyDescent="0.2">
      <c r="B22" s="128">
        <v>4.7606999999999997E-2</v>
      </c>
      <c r="C22" s="12">
        <v>79.295199999999994</v>
      </c>
      <c r="D22" s="12">
        <v>52.863399999999999</v>
      </c>
      <c r="E22" s="12">
        <v>77.533000000000001</v>
      </c>
      <c r="F22" s="12">
        <v>72.246700000000004</v>
      </c>
      <c r="G22" s="12">
        <v>62.555100000000003</v>
      </c>
      <c r="H22" s="12">
        <v>65.1982</v>
      </c>
    </row>
    <row r="23" spans="1:8" x14ac:dyDescent="0.2">
      <c r="B23" s="128">
        <v>1.1901999999999999E-2</v>
      </c>
      <c r="C23" s="12">
        <v>88.986800000000002</v>
      </c>
      <c r="D23" s="12">
        <v>82.819400000000002</v>
      </c>
      <c r="E23" s="12">
        <v>88.986800000000002</v>
      </c>
      <c r="F23" s="12">
        <v>91.63</v>
      </c>
      <c r="G23" s="12">
        <v>89.867800000000003</v>
      </c>
      <c r="H23" s="12">
        <v>94.273099999999999</v>
      </c>
    </row>
    <row r="24" spans="1:8" x14ac:dyDescent="0.2">
      <c r="A24" s="5" t="s">
        <v>295</v>
      </c>
      <c r="B24" s="128">
        <v>1E-3</v>
      </c>
      <c r="C24" s="12">
        <v>96.916300000000007</v>
      </c>
      <c r="D24" s="12">
        <v>105.7269</v>
      </c>
      <c r="E24" s="12">
        <v>87.224699999999999</v>
      </c>
      <c r="F24" s="12">
        <v>99.5595</v>
      </c>
      <c r="G24" s="12">
        <v>98.678399999999996</v>
      </c>
      <c r="H24" s="12">
        <v>111.8943</v>
      </c>
    </row>
    <row r="26" spans="1:8" x14ac:dyDescent="0.2">
      <c r="C26" s="129" t="s">
        <v>5</v>
      </c>
    </row>
    <row r="27" spans="1:8" x14ac:dyDescent="0.2">
      <c r="B27" s="124" t="s">
        <v>296</v>
      </c>
      <c r="C27" s="5" t="s">
        <v>298</v>
      </c>
      <c r="D27" s="5" t="s">
        <v>297</v>
      </c>
      <c r="E27" s="5" t="s">
        <v>299</v>
      </c>
      <c r="F27" s="5" t="s">
        <v>300</v>
      </c>
      <c r="G27" s="5" t="s">
        <v>301</v>
      </c>
      <c r="H27" s="5" t="s">
        <v>302</v>
      </c>
    </row>
    <row r="28" spans="1:8" x14ac:dyDescent="0.2">
      <c r="B28" s="128">
        <v>48.75</v>
      </c>
      <c r="C28" s="12">
        <v>0.86460000000000004</v>
      </c>
      <c r="D28" s="12">
        <v>0.43230000000000002</v>
      </c>
      <c r="E28" s="12">
        <v>1.7291000000000001</v>
      </c>
      <c r="F28" s="12">
        <v>1.7291000000000001</v>
      </c>
      <c r="G28" s="12">
        <v>1.0807</v>
      </c>
      <c r="H28" s="12">
        <v>0.64839999999999998</v>
      </c>
    </row>
    <row r="29" spans="1:8" x14ac:dyDescent="0.2">
      <c r="B29" s="128">
        <v>12.1875</v>
      </c>
      <c r="C29" s="12">
        <v>1.5129999999999999</v>
      </c>
      <c r="D29" s="12">
        <v>3.8904999999999998</v>
      </c>
      <c r="E29" s="12">
        <v>3.8904999999999998</v>
      </c>
      <c r="F29" s="12">
        <v>2.8098000000000001</v>
      </c>
      <c r="G29" s="12">
        <v>3.8904999999999998</v>
      </c>
      <c r="H29" s="12">
        <v>1.7291000000000001</v>
      </c>
    </row>
    <row r="30" spans="1:8" x14ac:dyDescent="0.2">
      <c r="B30" s="128">
        <v>3.046875</v>
      </c>
      <c r="C30" s="12">
        <v>6.4840999999999998</v>
      </c>
      <c r="D30" s="12">
        <v>6.0518999999999998</v>
      </c>
      <c r="E30" s="12">
        <v>7.3487</v>
      </c>
      <c r="F30" s="12">
        <v>6.9164000000000003</v>
      </c>
      <c r="G30" s="12">
        <v>9.0777999999999999</v>
      </c>
      <c r="H30" s="12">
        <v>8.2133000000000003</v>
      </c>
    </row>
    <row r="31" spans="1:8" x14ac:dyDescent="0.2">
      <c r="B31" s="128">
        <v>0.76171900000000003</v>
      </c>
      <c r="C31" s="12">
        <v>15.7781</v>
      </c>
      <c r="D31" s="12">
        <v>16.642700000000001</v>
      </c>
      <c r="E31" s="12">
        <v>22.910699999999999</v>
      </c>
      <c r="F31" s="12">
        <v>17.2911</v>
      </c>
      <c r="G31" s="12">
        <v>19.020199999999999</v>
      </c>
      <c r="H31" s="12">
        <v>21.613800000000001</v>
      </c>
    </row>
    <row r="32" spans="1:8" x14ac:dyDescent="0.2">
      <c r="B32" s="128">
        <v>0.19042999999999999</v>
      </c>
      <c r="C32" s="12">
        <v>37.175800000000002</v>
      </c>
      <c r="D32" s="12">
        <v>38.256500000000003</v>
      </c>
      <c r="E32" s="12">
        <v>33.285299999999999</v>
      </c>
      <c r="F32" s="12">
        <v>42.795400000000001</v>
      </c>
      <c r="G32" s="12">
        <v>39.769500000000001</v>
      </c>
      <c r="H32" s="12">
        <v>43.011499999999998</v>
      </c>
    </row>
    <row r="33" spans="1:8" x14ac:dyDescent="0.2">
      <c r="B33" s="128">
        <v>4.7606999999999997E-2</v>
      </c>
      <c r="C33" s="12">
        <v>68.299700000000001</v>
      </c>
      <c r="D33" s="12">
        <v>79.971199999999996</v>
      </c>
      <c r="E33" s="12">
        <v>75</v>
      </c>
      <c r="F33" s="12">
        <v>74.567700000000002</v>
      </c>
      <c r="G33" s="12">
        <v>82.564800000000005</v>
      </c>
      <c r="H33" s="12">
        <v>86.887600000000006</v>
      </c>
    </row>
    <row r="34" spans="1:8" x14ac:dyDescent="0.2">
      <c r="B34" s="128">
        <v>1.1901999999999999E-2</v>
      </c>
      <c r="C34" s="12">
        <v>87.536000000000001</v>
      </c>
      <c r="D34" s="12">
        <v>96.613799999999998</v>
      </c>
      <c r="E34" s="12">
        <v>97.478399999999993</v>
      </c>
      <c r="F34" s="12">
        <v>114.121</v>
      </c>
      <c r="G34" s="12">
        <v>90.345799999999997</v>
      </c>
      <c r="H34" s="12">
        <v>113.4726</v>
      </c>
    </row>
    <row r="35" spans="1:8" x14ac:dyDescent="0.2">
      <c r="A35" s="5" t="s">
        <v>295</v>
      </c>
      <c r="B35" s="128">
        <v>1E-3</v>
      </c>
      <c r="C35" s="12">
        <v>98.3429</v>
      </c>
      <c r="D35" s="12">
        <v>96.613799999999998</v>
      </c>
      <c r="E35" s="12">
        <v>103.96250000000001</v>
      </c>
      <c r="F35" s="12">
        <v>103.96250000000001</v>
      </c>
      <c r="G35" s="12">
        <v>107.6369</v>
      </c>
      <c r="H35" s="12">
        <v>89.481300000000005</v>
      </c>
    </row>
  </sheetData>
  <phoneticPr fontId="2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A90D1-0F6D-AB42-A168-75DD2DE758E1}">
  <dimension ref="A3:K38"/>
  <sheetViews>
    <sheetView zoomScale="130" zoomScaleNormal="130" workbookViewId="0">
      <selection activeCell="A3" sqref="A3"/>
    </sheetView>
  </sheetViews>
  <sheetFormatPr baseColWidth="10" defaultColWidth="8.83203125" defaultRowHeight="15" x14ac:dyDescent="0.2"/>
  <cols>
    <col min="1" max="1" width="8.83203125" style="5"/>
    <col min="2" max="2" width="11.5" style="5" customWidth="1"/>
    <col min="3" max="3" width="11.6640625" style="5" bestFit="1" customWidth="1"/>
    <col min="4" max="8" width="12" style="5" bestFit="1" customWidth="1"/>
    <col min="9" max="16384" width="8.83203125" style="5"/>
  </cols>
  <sheetData>
    <row r="3" spans="1:11" x14ac:dyDescent="0.2">
      <c r="A3" s="2" t="s">
        <v>315</v>
      </c>
      <c r="B3" s="5" t="s">
        <v>304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C4"/>
      <c r="D4"/>
      <c r="E4"/>
      <c r="F4"/>
      <c r="G4"/>
      <c r="H4"/>
      <c r="I4" s="2"/>
      <c r="J4" s="2"/>
      <c r="K4" s="2"/>
    </row>
    <row r="5" spans="1:11" x14ac:dyDescent="0.2">
      <c r="B5" s="124" t="s">
        <v>311</v>
      </c>
      <c r="C5" s="130" t="s">
        <v>2</v>
      </c>
      <c r="D5" s="130" t="s">
        <v>303</v>
      </c>
      <c r="E5" s="130" t="s">
        <v>5</v>
      </c>
      <c r="F5"/>
      <c r="G5"/>
      <c r="H5"/>
    </row>
    <row r="6" spans="1:11" x14ac:dyDescent="0.2">
      <c r="A6"/>
      <c r="B6" t="s">
        <v>305</v>
      </c>
      <c r="C6" s="12">
        <v>5.6270000000000001E-2</v>
      </c>
      <c r="D6" s="12">
        <v>0.1202</v>
      </c>
      <c r="E6" s="12">
        <v>0.11020000000000001</v>
      </c>
      <c r="F6"/>
      <c r="G6"/>
      <c r="H6"/>
    </row>
    <row r="7" spans="1:11" x14ac:dyDescent="0.2">
      <c r="A7"/>
      <c r="B7" t="s">
        <v>306</v>
      </c>
      <c r="C7" s="12">
        <v>6.9650000000000004E-2</v>
      </c>
      <c r="D7" s="12">
        <v>8.1670000000000006E-2</v>
      </c>
      <c r="E7" s="12">
        <v>0.1447</v>
      </c>
      <c r="F7"/>
      <c r="G7"/>
      <c r="H7"/>
    </row>
    <row r="8" spans="1:11" x14ac:dyDescent="0.2">
      <c r="A8"/>
      <c r="B8" t="s">
        <v>307</v>
      </c>
      <c r="C8" s="12">
        <v>5.3809999999999997E-2</v>
      </c>
      <c r="D8" s="12">
        <v>9.7600000000000006E-2</v>
      </c>
      <c r="E8" s="12">
        <v>0.13350000000000001</v>
      </c>
      <c r="F8"/>
      <c r="G8"/>
      <c r="H8"/>
    </row>
    <row r="9" spans="1:11" x14ac:dyDescent="0.2">
      <c r="A9"/>
      <c r="B9" t="s">
        <v>308</v>
      </c>
      <c r="C9" s="12">
        <v>7.009E-2</v>
      </c>
      <c r="D9" s="12">
        <v>9.5960000000000004E-2</v>
      </c>
      <c r="E9" s="12">
        <v>0.15840000000000001</v>
      </c>
      <c r="F9"/>
      <c r="G9"/>
      <c r="H9"/>
    </row>
    <row r="10" spans="1:11" x14ac:dyDescent="0.2">
      <c r="A10"/>
      <c r="B10" t="s">
        <v>309</v>
      </c>
      <c r="C10" s="12">
        <v>7.0629999999999998E-2</v>
      </c>
      <c r="D10" s="12">
        <v>9.5939999999999998E-2</v>
      </c>
      <c r="E10" s="12">
        <v>0.15790000000000001</v>
      </c>
      <c r="F10"/>
      <c r="G10"/>
      <c r="H10"/>
    </row>
    <row r="11" spans="1:11" x14ac:dyDescent="0.2">
      <c r="A11"/>
      <c r="B11" t="s">
        <v>310</v>
      </c>
      <c r="C11" s="12">
        <v>9.4079999999999997E-2</v>
      </c>
      <c r="D11" s="12">
        <v>9.3509999999999996E-2</v>
      </c>
      <c r="E11" s="12">
        <v>0.18990000000000001</v>
      </c>
      <c r="F11"/>
      <c r="G11"/>
      <c r="H11"/>
    </row>
    <row r="12" spans="1:11" x14ac:dyDescent="0.2">
      <c r="A12"/>
      <c r="B12"/>
      <c r="C12"/>
      <c r="D12"/>
      <c r="E12"/>
      <c r="F12"/>
      <c r="G12"/>
      <c r="H12"/>
    </row>
    <row r="13" spans="1:11" x14ac:dyDescent="0.2">
      <c r="A13"/>
      <c r="B13"/>
      <c r="C13"/>
      <c r="D13"/>
      <c r="E13"/>
      <c r="F13"/>
      <c r="G13"/>
      <c r="H13"/>
    </row>
    <row r="14" spans="1:11" x14ac:dyDescent="0.2">
      <c r="A14"/>
      <c r="B14"/>
      <c r="C14"/>
      <c r="D14"/>
      <c r="E14"/>
      <c r="F14"/>
      <c r="G14"/>
      <c r="H14"/>
    </row>
    <row r="15" spans="1:11" x14ac:dyDescent="0.2">
      <c r="A15"/>
      <c r="B15"/>
      <c r="C15"/>
      <c r="D15"/>
      <c r="E15"/>
      <c r="F15"/>
      <c r="G15"/>
      <c r="H15"/>
    </row>
    <row r="16" spans="1:11" x14ac:dyDescent="0.2">
      <c r="A16"/>
      <c r="B16"/>
      <c r="C16"/>
      <c r="D16"/>
      <c r="E16"/>
      <c r="F16"/>
      <c r="G16"/>
      <c r="H16"/>
    </row>
    <row r="17" spans="1:8" x14ac:dyDescent="0.2">
      <c r="A17"/>
      <c r="B17"/>
      <c r="C17"/>
      <c r="D17"/>
      <c r="E17"/>
      <c r="F17"/>
      <c r="G17"/>
      <c r="H17"/>
    </row>
    <row r="18" spans="1:8" x14ac:dyDescent="0.2">
      <c r="A18"/>
      <c r="B18"/>
      <c r="C18"/>
      <c r="D18"/>
      <c r="E18"/>
      <c r="F18"/>
      <c r="G18"/>
      <c r="H18"/>
    </row>
    <row r="19" spans="1:8" x14ac:dyDescent="0.2">
      <c r="A19"/>
      <c r="B19"/>
      <c r="C19"/>
      <c r="D19"/>
      <c r="E19"/>
      <c r="F19"/>
      <c r="G19"/>
      <c r="H19"/>
    </row>
    <row r="20" spans="1:8" x14ac:dyDescent="0.2">
      <c r="A20"/>
      <c r="B20"/>
      <c r="C20"/>
      <c r="D20"/>
      <c r="E20"/>
      <c r="F20"/>
      <c r="G20"/>
      <c r="H20"/>
    </row>
    <row r="21" spans="1:8" x14ac:dyDescent="0.2">
      <c r="A21"/>
      <c r="B21"/>
      <c r="C21"/>
      <c r="D21"/>
      <c r="E21"/>
      <c r="F21"/>
      <c r="G21"/>
      <c r="H21"/>
    </row>
    <row r="22" spans="1:8" x14ac:dyDescent="0.2">
      <c r="A22"/>
      <c r="B22"/>
      <c r="C22"/>
      <c r="D22"/>
      <c r="E22"/>
      <c r="F22"/>
      <c r="G22"/>
      <c r="H22"/>
    </row>
    <row r="23" spans="1:8" x14ac:dyDescent="0.2">
      <c r="A23"/>
      <c r="B23"/>
      <c r="C23"/>
      <c r="D23"/>
      <c r="E23"/>
      <c r="F23"/>
      <c r="G23"/>
      <c r="H23"/>
    </row>
    <row r="24" spans="1:8" x14ac:dyDescent="0.2">
      <c r="A24"/>
      <c r="B24"/>
      <c r="C24"/>
      <c r="D24"/>
      <c r="E24"/>
      <c r="F24"/>
      <c r="G24"/>
      <c r="H24"/>
    </row>
    <row r="25" spans="1:8" x14ac:dyDescent="0.2">
      <c r="A25"/>
      <c r="B25"/>
      <c r="C25"/>
      <c r="D25"/>
      <c r="E25"/>
      <c r="F25"/>
      <c r="G25"/>
      <c r="H25"/>
    </row>
    <row r="26" spans="1:8" x14ac:dyDescent="0.2">
      <c r="A26"/>
      <c r="B26"/>
      <c r="C26"/>
      <c r="D26"/>
      <c r="E26"/>
      <c r="F26"/>
      <c r="G26"/>
      <c r="H26"/>
    </row>
    <row r="27" spans="1:8" x14ac:dyDescent="0.2">
      <c r="A27"/>
      <c r="B27"/>
      <c r="C27"/>
      <c r="D27"/>
      <c r="E27"/>
      <c r="F27"/>
      <c r="G27"/>
      <c r="H27"/>
    </row>
    <row r="28" spans="1:8" x14ac:dyDescent="0.2">
      <c r="A28"/>
      <c r="B28"/>
      <c r="C28"/>
      <c r="D28"/>
      <c r="E28"/>
      <c r="F28"/>
      <c r="G28"/>
      <c r="H28"/>
    </row>
    <row r="29" spans="1:8" x14ac:dyDescent="0.2">
      <c r="A29"/>
      <c r="B29"/>
      <c r="C29"/>
      <c r="D29"/>
      <c r="E29"/>
      <c r="F29"/>
      <c r="G29"/>
      <c r="H29"/>
    </row>
    <row r="30" spans="1:8" x14ac:dyDescent="0.2">
      <c r="A30"/>
      <c r="B30"/>
      <c r="C30"/>
      <c r="D30"/>
      <c r="E30"/>
      <c r="F30"/>
      <c r="G30"/>
      <c r="H30"/>
    </row>
    <row r="31" spans="1:8" x14ac:dyDescent="0.2">
      <c r="A31"/>
      <c r="B31"/>
      <c r="C31"/>
      <c r="D31"/>
      <c r="E31"/>
      <c r="F31"/>
      <c r="G31"/>
      <c r="H31"/>
    </row>
    <row r="32" spans="1:8" x14ac:dyDescent="0.2">
      <c r="A32"/>
      <c r="B32"/>
      <c r="C32"/>
      <c r="D32"/>
      <c r="E32"/>
      <c r="F32"/>
      <c r="G32"/>
      <c r="H32"/>
    </row>
    <row r="33" spans="1:8" x14ac:dyDescent="0.2">
      <c r="A33"/>
      <c r="B33"/>
      <c r="C33"/>
      <c r="D33"/>
      <c r="E33"/>
      <c r="F33"/>
      <c r="G33"/>
      <c r="H33"/>
    </row>
    <row r="34" spans="1:8" x14ac:dyDescent="0.2">
      <c r="A34"/>
      <c r="B34"/>
      <c r="C34"/>
      <c r="D34"/>
      <c r="E34"/>
      <c r="F34"/>
      <c r="G34"/>
      <c r="H34"/>
    </row>
    <row r="35" spans="1:8" x14ac:dyDescent="0.2">
      <c r="A35"/>
      <c r="B35"/>
      <c r="C35"/>
      <c r="D35"/>
      <c r="E35"/>
      <c r="F35"/>
      <c r="G35"/>
      <c r="H35"/>
    </row>
    <row r="36" spans="1:8" x14ac:dyDescent="0.2">
      <c r="A36"/>
      <c r="B36"/>
      <c r="C36"/>
      <c r="D36"/>
      <c r="E36"/>
      <c r="F36"/>
      <c r="G36"/>
      <c r="H36"/>
    </row>
    <row r="37" spans="1:8" x14ac:dyDescent="0.2">
      <c r="A37"/>
      <c r="B37"/>
      <c r="C37"/>
      <c r="D37"/>
      <c r="E37"/>
      <c r="F37"/>
      <c r="G37"/>
      <c r="H37"/>
    </row>
    <row r="38" spans="1:8" x14ac:dyDescent="0.2">
      <c r="A38"/>
      <c r="B38"/>
      <c r="C38"/>
      <c r="D38"/>
      <c r="E38"/>
      <c r="F38"/>
      <c r="G38"/>
      <c r="H38"/>
    </row>
  </sheetData>
  <phoneticPr fontId="2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23037-4A28-0946-AC9C-9BBDA95C2BBB}">
  <dimension ref="A3:M43"/>
  <sheetViews>
    <sheetView zoomScale="130" zoomScaleNormal="130" workbookViewId="0">
      <selection activeCell="L34" sqref="L34"/>
    </sheetView>
  </sheetViews>
  <sheetFormatPr baseColWidth="10" defaultColWidth="8.83203125" defaultRowHeight="15" x14ac:dyDescent="0.2"/>
  <cols>
    <col min="1" max="1" width="8.83203125" style="5"/>
    <col min="2" max="2" width="13" style="5" customWidth="1"/>
    <col min="3" max="3" width="11.6640625" style="5" bestFit="1" customWidth="1"/>
    <col min="4" max="8" width="12" style="5" bestFit="1" customWidth="1"/>
    <col min="9" max="16384" width="8.83203125" style="5"/>
  </cols>
  <sheetData>
    <row r="3" spans="1:11" x14ac:dyDescent="0.2">
      <c r="A3" s="2" t="s">
        <v>312</v>
      </c>
      <c r="B3" s="5" t="s">
        <v>314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C4" s="129" t="s">
        <v>303</v>
      </c>
      <c r="D4" s="2"/>
      <c r="E4" s="2"/>
      <c r="F4" s="2"/>
      <c r="G4" s="2"/>
      <c r="H4" s="2"/>
      <c r="I4" s="2"/>
      <c r="J4" s="2"/>
      <c r="K4" s="2"/>
    </row>
    <row r="5" spans="1:11" x14ac:dyDescent="0.2">
      <c r="B5" s="124" t="s">
        <v>296</v>
      </c>
      <c r="C5" s="5" t="s">
        <v>298</v>
      </c>
      <c r="D5" s="5" t="s">
        <v>297</v>
      </c>
      <c r="E5" s="5" t="s">
        <v>299</v>
      </c>
      <c r="F5" s="5" t="s">
        <v>300</v>
      </c>
      <c r="G5" s="5" t="s">
        <v>301</v>
      </c>
      <c r="H5" s="5" t="s">
        <v>302</v>
      </c>
    </row>
    <row r="6" spans="1:11" x14ac:dyDescent="0.2">
      <c r="B6" s="128">
        <v>48.75</v>
      </c>
      <c r="C6" s="12">
        <v>1.677</v>
      </c>
      <c r="D6" s="12">
        <v>1.425</v>
      </c>
      <c r="E6" s="12">
        <v>1.006</v>
      </c>
      <c r="F6" s="12">
        <v>1.0900000000000001</v>
      </c>
      <c r="G6" s="12">
        <v>2.2639999999999998</v>
      </c>
      <c r="H6" s="12">
        <v>1.845</v>
      </c>
    </row>
    <row r="7" spans="1:11" x14ac:dyDescent="0.2">
      <c r="B7" s="128">
        <v>12.1875</v>
      </c>
      <c r="C7" s="12">
        <v>3.1859999999999999</v>
      </c>
      <c r="D7" s="12">
        <v>3.4380000000000002</v>
      </c>
      <c r="E7" s="12">
        <v>3.27</v>
      </c>
      <c r="F7" s="12">
        <v>2.5990000000000002</v>
      </c>
      <c r="G7" s="12">
        <v>2.7669999999999999</v>
      </c>
      <c r="H7" s="12">
        <v>3.9409999999999998</v>
      </c>
    </row>
    <row r="8" spans="1:11" x14ac:dyDescent="0.2">
      <c r="B8" s="128">
        <v>3.046875</v>
      </c>
      <c r="C8" s="12">
        <v>5.3659999999999997</v>
      </c>
      <c r="D8" s="12">
        <v>6.1210000000000004</v>
      </c>
      <c r="E8" s="12">
        <v>4.8630000000000004</v>
      </c>
      <c r="F8" s="12">
        <v>5.282</v>
      </c>
      <c r="G8" s="12">
        <v>6.1210000000000004</v>
      </c>
      <c r="H8" s="12">
        <v>4.9470000000000001</v>
      </c>
    </row>
    <row r="9" spans="1:11" x14ac:dyDescent="0.2">
      <c r="B9" s="128">
        <v>0.76171900000000003</v>
      </c>
      <c r="C9" s="12">
        <v>14.505000000000001</v>
      </c>
      <c r="D9" s="12">
        <v>12.827999999999999</v>
      </c>
      <c r="E9" s="12">
        <v>14.17</v>
      </c>
      <c r="F9" s="12">
        <v>15.343999999999999</v>
      </c>
      <c r="G9" s="12">
        <v>14.337999999999999</v>
      </c>
      <c r="H9" s="12">
        <v>13.917999999999999</v>
      </c>
    </row>
    <row r="10" spans="1:11" x14ac:dyDescent="0.2">
      <c r="B10" s="128">
        <v>0.19042999999999999</v>
      </c>
      <c r="C10" s="12">
        <v>48.546999999999997</v>
      </c>
      <c r="D10" s="12">
        <v>45.360999999999997</v>
      </c>
      <c r="E10" s="12">
        <v>47.707999999999998</v>
      </c>
      <c r="F10" s="12">
        <v>45.78</v>
      </c>
      <c r="G10" s="12">
        <v>45.863999999999997</v>
      </c>
      <c r="H10" s="12">
        <v>45.444000000000003</v>
      </c>
    </row>
    <row r="11" spans="1:11" x14ac:dyDescent="0.2">
      <c r="B11" s="128">
        <v>4.7606999999999997E-2</v>
      </c>
      <c r="C11" s="12">
        <v>78.227999999999994</v>
      </c>
      <c r="D11" s="12">
        <v>70.430000000000007</v>
      </c>
      <c r="E11" s="12">
        <v>91.475999999999999</v>
      </c>
      <c r="F11" s="12">
        <v>87.619</v>
      </c>
      <c r="G11" s="12">
        <v>97.763999999999996</v>
      </c>
      <c r="H11" s="12">
        <v>88.122</v>
      </c>
    </row>
    <row r="12" spans="1:11" x14ac:dyDescent="0.2">
      <c r="B12" s="128">
        <v>1.1901999999999999E-2</v>
      </c>
      <c r="C12" s="12">
        <v>87.87</v>
      </c>
      <c r="D12" s="12">
        <v>89.128</v>
      </c>
      <c r="E12" s="12">
        <v>110.509</v>
      </c>
      <c r="F12" s="12">
        <v>89.882999999999996</v>
      </c>
      <c r="G12" s="12">
        <v>102.627</v>
      </c>
      <c r="H12" s="12">
        <v>98.519000000000005</v>
      </c>
    </row>
    <row r="13" spans="1:11" x14ac:dyDescent="0.2">
      <c r="A13" s="5" t="s">
        <v>295</v>
      </c>
      <c r="B13" s="128">
        <v>1E-3</v>
      </c>
      <c r="C13" s="12">
        <v>93.572000000000003</v>
      </c>
      <c r="D13" s="12">
        <v>96.841999999999999</v>
      </c>
      <c r="E13" s="12">
        <v>112.521</v>
      </c>
      <c r="F13" s="12">
        <v>77.893000000000001</v>
      </c>
      <c r="G13" s="12">
        <v>111.599</v>
      </c>
      <c r="H13" s="12">
        <v>107.574</v>
      </c>
    </row>
    <row r="14" spans="1:11" x14ac:dyDescent="0.2">
      <c r="B14" s="125"/>
      <c r="C14" s="12"/>
      <c r="D14" s="12"/>
      <c r="E14" s="12"/>
      <c r="F14" s="12"/>
      <c r="G14" s="10"/>
      <c r="H14" s="10"/>
    </row>
    <row r="15" spans="1:11" x14ac:dyDescent="0.2">
      <c r="B15" s="125"/>
      <c r="C15" s="118" t="s">
        <v>4</v>
      </c>
      <c r="D15" s="12"/>
      <c r="E15" s="12"/>
      <c r="F15" s="12"/>
      <c r="G15" s="8"/>
      <c r="H15" s="8"/>
    </row>
    <row r="16" spans="1:11" x14ac:dyDescent="0.2">
      <c r="B16" s="124" t="s">
        <v>296</v>
      </c>
      <c r="C16" s="5" t="s">
        <v>298</v>
      </c>
      <c r="D16" s="5" t="s">
        <v>297</v>
      </c>
      <c r="E16" s="5" t="s">
        <v>299</v>
      </c>
      <c r="F16" s="5" t="s">
        <v>300</v>
      </c>
      <c r="G16" s="5" t="s">
        <v>301</v>
      </c>
      <c r="H16" s="5" t="s">
        <v>302</v>
      </c>
    </row>
    <row r="17" spans="1:13" x14ac:dyDescent="0.2">
      <c r="B17" s="128">
        <v>48.75</v>
      </c>
      <c r="C17" s="12">
        <v>0.879</v>
      </c>
      <c r="D17" s="12">
        <v>0.63900000000000001</v>
      </c>
      <c r="E17" s="12">
        <v>0.95899999999999996</v>
      </c>
      <c r="F17" s="12">
        <v>0.79900000000000004</v>
      </c>
      <c r="G17" s="12">
        <v>0.79900000000000004</v>
      </c>
      <c r="H17" s="12">
        <v>1.0389999999999999</v>
      </c>
    </row>
    <row r="18" spans="1:13" x14ac:dyDescent="0.2">
      <c r="B18" s="128">
        <v>12.1875</v>
      </c>
      <c r="C18" s="12">
        <v>2.3969999999999998</v>
      </c>
      <c r="D18" s="12">
        <v>1.6779999999999999</v>
      </c>
      <c r="E18" s="12">
        <v>3.1960000000000002</v>
      </c>
      <c r="F18" s="12">
        <v>2.6360000000000001</v>
      </c>
      <c r="G18" s="12">
        <v>3.1160000000000001</v>
      </c>
      <c r="H18" s="12">
        <v>2.3969999999999998</v>
      </c>
    </row>
    <row r="19" spans="1:13" x14ac:dyDescent="0.2">
      <c r="B19" s="128">
        <v>3.046875</v>
      </c>
      <c r="C19" s="12">
        <v>4.0750000000000002</v>
      </c>
      <c r="D19" s="12">
        <v>4.6340000000000003</v>
      </c>
      <c r="E19" s="12">
        <v>5.1130000000000004</v>
      </c>
      <c r="F19" s="12">
        <v>4.3940000000000001</v>
      </c>
      <c r="G19" s="12">
        <v>4.7939999999999996</v>
      </c>
      <c r="H19" s="12">
        <v>5.3529999999999998</v>
      </c>
    </row>
    <row r="20" spans="1:13" x14ac:dyDescent="0.2">
      <c r="B20" s="128">
        <v>0.76171900000000003</v>
      </c>
      <c r="C20" s="12">
        <v>10.385999999999999</v>
      </c>
      <c r="D20" s="12">
        <v>11.824</v>
      </c>
      <c r="E20" s="12">
        <v>13.023</v>
      </c>
      <c r="F20" s="12">
        <v>13.901</v>
      </c>
      <c r="G20" s="12">
        <v>14.7</v>
      </c>
      <c r="H20" s="12">
        <v>11.425000000000001</v>
      </c>
    </row>
    <row r="21" spans="1:13" x14ac:dyDescent="0.2">
      <c r="B21" s="128">
        <v>0.19042999999999999</v>
      </c>
      <c r="C21" s="12">
        <v>44.420999999999999</v>
      </c>
      <c r="D21" s="12">
        <v>39.786999999999999</v>
      </c>
      <c r="E21" s="12">
        <v>39.067999999999998</v>
      </c>
      <c r="F21" s="12">
        <v>34.274000000000001</v>
      </c>
      <c r="G21" s="12">
        <v>42.264000000000003</v>
      </c>
      <c r="H21" s="12">
        <v>40.506</v>
      </c>
    </row>
    <row r="22" spans="1:13" x14ac:dyDescent="0.2">
      <c r="B22" s="128">
        <v>4.7606999999999997E-2</v>
      </c>
      <c r="C22" s="12">
        <v>69.028000000000006</v>
      </c>
      <c r="D22" s="12">
        <v>73.822000000000003</v>
      </c>
      <c r="E22" s="12">
        <v>73.822000000000003</v>
      </c>
      <c r="F22" s="12">
        <v>70.866</v>
      </c>
      <c r="G22" s="12">
        <v>77.736000000000004</v>
      </c>
      <c r="H22" s="12">
        <v>70.706000000000003</v>
      </c>
    </row>
    <row r="23" spans="1:13" x14ac:dyDescent="0.2">
      <c r="B23" s="128">
        <v>1.1901999999999999E-2</v>
      </c>
      <c r="C23" s="12">
        <v>87.164000000000001</v>
      </c>
      <c r="D23" s="12">
        <v>83.647999999999996</v>
      </c>
      <c r="E23" s="12">
        <v>93.715000000000003</v>
      </c>
      <c r="F23" s="12">
        <v>88.441999999999993</v>
      </c>
      <c r="G23" s="12">
        <v>107.85599999999999</v>
      </c>
      <c r="H23" s="12">
        <v>98.588999999999999</v>
      </c>
    </row>
    <row r="24" spans="1:13" x14ac:dyDescent="0.2">
      <c r="A24" s="5" t="s">
        <v>295</v>
      </c>
      <c r="B24" s="128">
        <v>1E-3</v>
      </c>
      <c r="C24" s="12">
        <v>96.590999999999994</v>
      </c>
      <c r="D24" s="12">
        <v>95.072999999999993</v>
      </c>
      <c r="E24" s="12">
        <v>96.671000000000006</v>
      </c>
      <c r="F24" s="12">
        <v>104.261</v>
      </c>
      <c r="G24" s="12">
        <v>101.864</v>
      </c>
      <c r="H24" s="12">
        <v>105.539</v>
      </c>
    </row>
    <row r="26" spans="1:13" x14ac:dyDescent="0.2">
      <c r="A26"/>
      <c r="B26"/>
      <c r="C26"/>
      <c r="D26"/>
      <c r="E26"/>
      <c r="F26"/>
      <c r="G26"/>
      <c r="H26"/>
      <c r="I26"/>
      <c r="J26"/>
      <c r="K26"/>
      <c r="L26"/>
      <c r="M26"/>
    </row>
    <row r="27" spans="1:13" x14ac:dyDescent="0.2">
      <c r="A27"/>
      <c r="B27"/>
      <c r="C27"/>
      <c r="D27"/>
      <c r="E27"/>
      <c r="F27"/>
      <c r="G27"/>
      <c r="H27"/>
      <c r="I27"/>
      <c r="J27"/>
      <c r="K27"/>
      <c r="L27"/>
      <c r="M27"/>
    </row>
    <row r="28" spans="1:13" x14ac:dyDescent="0.2">
      <c r="A28"/>
      <c r="B28"/>
      <c r="C28"/>
      <c r="D28"/>
      <c r="E28"/>
      <c r="F28"/>
      <c r="G28"/>
      <c r="H28"/>
      <c r="I28"/>
      <c r="J28"/>
      <c r="K28"/>
      <c r="L28"/>
      <c r="M28"/>
    </row>
    <row r="29" spans="1:13" x14ac:dyDescent="0.2">
      <c r="A29"/>
      <c r="B29"/>
      <c r="C29"/>
      <c r="D29"/>
      <c r="E29"/>
      <c r="F29"/>
      <c r="G29"/>
      <c r="H29"/>
      <c r="I29"/>
      <c r="J29"/>
      <c r="K29"/>
      <c r="L29"/>
      <c r="M29"/>
    </row>
    <row r="30" spans="1:13" x14ac:dyDescent="0.2">
      <c r="A30"/>
      <c r="B30"/>
      <c r="C30"/>
      <c r="D30"/>
      <c r="E30"/>
      <c r="F30"/>
      <c r="G30"/>
      <c r="H30"/>
      <c r="I30"/>
      <c r="J30"/>
      <c r="K30"/>
      <c r="L30"/>
      <c r="M30"/>
    </row>
    <row r="31" spans="1:13" x14ac:dyDescent="0.2">
      <c r="A31"/>
      <c r="B31"/>
      <c r="C31"/>
      <c r="D31"/>
      <c r="E31"/>
      <c r="F31"/>
      <c r="G31"/>
      <c r="H31"/>
      <c r="I31"/>
      <c r="J31"/>
      <c r="K31"/>
      <c r="L31"/>
      <c r="M31"/>
    </row>
    <row r="32" spans="1:13" x14ac:dyDescent="0.2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3" x14ac:dyDescent="0.2">
      <c r="A33"/>
      <c r="B33"/>
      <c r="C33"/>
      <c r="D33"/>
      <c r="E33"/>
      <c r="F33"/>
      <c r="G33"/>
      <c r="H33"/>
      <c r="I33"/>
      <c r="J33"/>
      <c r="K33"/>
      <c r="L33"/>
      <c r="M33"/>
    </row>
    <row r="34" spans="1:13" x14ac:dyDescent="0.2">
      <c r="A34"/>
      <c r="B34"/>
      <c r="C34"/>
      <c r="D34"/>
      <c r="E34"/>
      <c r="F34"/>
      <c r="G34"/>
      <c r="H34"/>
      <c r="I34"/>
      <c r="J34"/>
      <c r="K34"/>
      <c r="L34"/>
      <c r="M34"/>
    </row>
    <row r="35" spans="1:13" x14ac:dyDescent="0.2">
      <c r="A35"/>
      <c r="B35"/>
      <c r="C35"/>
      <c r="D35"/>
      <c r="E35"/>
      <c r="F35"/>
      <c r="G35"/>
      <c r="H35"/>
      <c r="I35"/>
      <c r="J35"/>
      <c r="K35"/>
      <c r="L35"/>
      <c r="M35"/>
    </row>
    <row r="36" spans="1:13" x14ac:dyDescent="0.2">
      <c r="A36"/>
      <c r="B36"/>
      <c r="C36"/>
      <c r="D36"/>
      <c r="E36"/>
      <c r="F36"/>
      <c r="G36"/>
      <c r="H36"/>
      <c r="I36"/>
      <c r="J36"/>
      <c r="K36"/>
      <c r="L36"/>
      <c r="M36"/>
    </row>
    <row r="37" spans="1:13" x14ac:dyDescent="0.2">
      <c r="A37"/>
      <c r="B37"/>
      <c r="C37"/>
      <c r="D37"/>
      <c r="E37"/>
      <c r="F37"/>
      <c r="G37"/>
      <c r="H37"/>
      <c r="I37"/>
      <c r="J37"/>
      <c r="K37"/>
      <c r="L37"/>
      <c r="M37"/>
    </row>
    <row r="38" spans="1:13" x14ac:dyDescent="0.2">
      <c r="A38"/>
      <c r="B38"/>
      <c r="C38"/>
      <c r="D38"/>
      <c r="E38"/>
      <c r="F38"/>
      <c r="G38"/>
      <c r="H38"/>
      <c r="I38"/>
      <c r="J38"/>
      <c r="K38"/>
      <c r="L38"/>
      <c r="M38"/>
    </row>
    <row r="39" spans="1:13" x14ac:dyDescent="0.2">
      <c r="A39"/>
      <c r="B39"/>
      <c r="C39"/>
      <c r="D39"/>
      <c r="E39"/>
      <c r="F39"/>
      <c r="G39"/>
      <c r="H39"/>
      <c r="I39"/>
      <c r="J39"/>
      <c r="K39"/>
      <c r="L39"/>
      <c r="M39"/>
    </row>
    <row r="40" spans="1:13" x14ac:dyDescent="0.2">
      <c r="A40"/>
      <c r="B40"/>
      <c r="C40"/>
      <c r="D40"/>
      <c r="E40"/>
      <c r="F40"/>
      <c r="G40"/>
      <c r="H40"/>
      <c r="I40"/>
      <c r="J40"/>
      <c r="K40"/>
      <c r="L40"/>
      <c r="M40"/>
    </row>
    <row r="41" spans="1:13" x14ac:dyDescent="0.2">
      <c r="A41"/>
      <c r="B41"/>
      <c r="C41"/>
      <c r="D41"/>
      <c r="E41"/>
      <c r="F41"/>
      <c r="G41"/>
      <c r="H41"/>
      <c r="I41"/>
      <c r="J41"/>
      <c r="K41"/>
      <c r="L41"/>
      <c r="M41"/>
    </row>
    <row r="42" spans="1:13" x14ac:dyDescent="0.2">
      <c r="A42"/>
      <c r="B42"/>
      <c r="C42"/>
      <c r="D42"/>
      <c r="E42"/>
      <c r="F42"/>
      <c r="G42"/>
      <c r="H42"/>
      <c r="I42"/>
      <c r="J42"/>
      <c r="K42"/>
      <c r="L42"/>
      <c r="M42"/>
    </row>
    <row r="43" spans="1:13" x14ac:dyDescent="0.2">
      <c r="A43"/>
      <c r="B43"/>
      <c r="C43"/>
      <c r="D43"/>
      <c r="E43"/>
      <c r="F43"/>
      <c r="G43"/>
      <c r="H43"/>
      <c r="I43"/>
      <c r="J43"/>
      <c r="K43"/>
      <c r="L43"/>
      <c r="M4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B8F96-F7C8-2F4C-8F73-C5D031D7942B}">
  <dimension ref="A3:K38"/>
  <sheetViews>
    <sheetView zoomScale="130" zoomScaleNormal="130" workbookViewId="0">
      <selection activeCell="P44" sqref="P44"/>
    </sheetView>
  </sheetViews>
  <sheetFormatPr baseColWidth="10" defaultColWidth="8.83203125" defaultRowHeight="15" x14ac:dyDescent="0.2"/>
  <cols>
    <col min="1" max="1" width="8.83203125" style="5"/>
    <col min="2" max="2" width="11.5" style="5" customWidth="1"/>
    <col min="3" max="3" width="11.6640625" style="5" bestFit="1" customWidth="1"/>
    <col min="4" max="8" width="12" style="5" bestFit="1" customWidth="1"/>
    <col min="9" max="16384" width="8.83203125" style="5"/>
  </cols>
  <sheetData>
    <row r="3" spans="1:11" x14ac:dyDescent="0.2">
      <c r="A3" s="2" t="s">
        <v>0</v>
      </c>
      <c r="B3" s="5" t="s">
        <v>304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C4"/>
      <c r="D4"/>
      <c r="E4"/>
      <c r="F4"/>
      <c r="G4"/>
      <c r="H4"/>
      <c r="I4" s="2"/>
      <c r="J4" s="2"/>
      <c r="K4" s="2"/>
    </row>
    <row r="5" spans="1:11" x14ac:dyDescent="0.2">
      <c r="B5" s="124" t="s">
        <v>311</v>
      </c>
      <c r="C5" s="130" t="s">
        <v>4</v>
      </c>
      <c r="D5" s="5" t="s">
        <v>303</v>
      </c>
      <c r="E5" s="130"/>
      <c r="F5"/>
      <c r="G5"/>
      <c r="H5"/>
    </row>
    <row r="6" spans="1:11" x14ac:dyDescent="0.2">
      <c r="A6"/>
      <c r="B6" t="s">
        <v>305</v>
      </c>
      <c r="C6" s="12">
        <v>0.1203</v>
      </c>
      <c r="D6" s="12">
        <v>0.16189999999999999</v>
      </c>
      <c r="E6" s="12"/>
      <c r="F6"/>
      <c r="G6"/>
      <c r="H6"/>
    </row>
    <row r="7" spans="1:11" x14ac:dyDescent="0.2">
      <c r="A7"/>
      <c r="B7" t="s">
        <v>306</v>
      </c>
      <c r="C7" s="12">
        <v>0.11799999999999999</v>
      </c>
      <c r="D7" s="12">
        <v>0.1323</v>
      </c>
      <c r="E7" s="12"/>
      <c r="F7"/>
      <c r="G7"/>
      <c r="H7"/>
    </row>
    <row r="8" spans="1:11" x14ac:dyDescent="0.2">
      <c r="A8"/>
      <c r="B8" t="s">
        <v>307</v>
      </c>
      <c r="C8" s="12">
        <v>0.1275</v>
      </c>
      <c r="D8" s="12">
        <v>0.1928</v>
      </c>
      <c r="E8" s="12"/>
      <c r="F8"/>
      <c r="G8"/>
      <c r="H8"/>
    </row>
    <row r="9" spans="1:11" x14ac:dyDescent="0.2">
      <c r="A9"/>
      <c r="B9" t="s">
        <v>308</v>
      </c>
      <c r="C9" s="12">
        <v>0.10780000000000001</v>
      </c>
      <c r="D9" s="12">
        <v>0.17760000000000001</v>
      </c>
      <c r="E9" s="12"/>
      <c r="F9"/>
      <c r="G9"/>
      <c r="H9"/>
    </row>
    <row r="10" spans="1:11" x14ac:dyDescent="0.2">
      <c r="A10"/>
      <c r="B10" t="s">
        <v>309</v>
      </c>
      <c r="C10" s="12">
        <v>0.154</v>
      </c>
      <c r="D10" s="12">
        <v>0.19020000000000001</v>
      </c>
      <c r="E10" s="12"/>
      <c r="F10"/>
      <c r="G10"/>
      <c r="H10"/>
    </row>
    <row r="11" spans="1:11" x14ac:dyDescent="0.2">
      <c r="A11"/>
      <c r="B11" t="s">
        <v>310</v>
      </c>
      <c r="C11" s="12">
        <v>0.1268</v>
      </c>
      <c r="D11" s="12">
        <v>0.1782</v>
      </c>
      <c r="E11" s="12"/>
      <c r="F11"/>
      <c r="G11"/>
      <c r="H11"/>
    </row>
    <row r="12" spans="1:11" x14ac:dyDescent="0.2">
      <c r="A12"/>
      <c r="B12"/>
      <c r="C12"/>
      <c r="D12"/>
      <c r="E12"/>
      <c r="F12"/>
      <c r="G12"/>
      <c r="H12"/>
    </row>
    <row r="13" spans="1:11" x14ac:dyDescent="0.2">
      <c r="A13"/>
      <c r="B13"/>
      <c r="C13"/>
      <c r="D13"/>
      <c r="E13"/>
      <c r="F13"/>
      <c r="G13"/>
      <c r="H13"/>
    </row>
    <row r="14" spans="1:11" x14ac:dyDescent="0.2">
      <c r="A14"/>
      <c r="B14"/>
      <c r="C14"/>
      <c r="D14"/>
      <c r="E14"/>
      <c r="F14"/>
      <c r="G14"/>
      <c r="H14"/>
    </row>
    <row r="15" spans="1:11" x14ac:dyDescent="0.2">
      <c r="A15"/>
      <c r="B15"/>
      <c r="C15"/>
      <c r="D15"/>
      <c r="E15"/>
      <c r="F15"/>
      <c r="G15"/>
      <c r="H15"/>
    </row>
    <row r="16" spans="1:11" x14ac:dyDescent="0.2">
      <c r="A16"/>
      <c r="B16"/>
      <c r="C16"/>
      <c r="D16"/>
      <c r="E16"/>
      <c r="F16"/>
      <c r="G16"/>
      <c r="H16"/>
    </row>
    <row r="17" spans="1:8" x14ac:dyDescent="0.2">
      <c r="A17"/>
      <c r="B17"/>
      <c r="C17"/>
      <c r="D17"/>
      <c r="E17"/>
      <c r="F17"/>
      <c r="G17"/>
      <c r="H17"/>
    </row>
    <row r="18" spans="1:8" x14ac:dyDescent="0.2">
      <c r="A18"/>
      <c r="B18"/>
      <c r="C18"/>
      <c r="D18"/>
      <c r="E18"/>
      <c r="F18"/>
      <c r="G18"/>
      <c r="H18"/>
    </row>
    <row r="19" spans="1:8" x14ac:dyDescent="0.2">
      <c r="A19"/>
      <c r="B19"/>
      <c r="C19"/>
      <c r="D19"/>
      <c r="E19"/>
      <c r="F19"/>
      <c r="G19"/>
      <c r="H19"/>
    </row>
    <row r="20" spans="1:8" x14ac:dyDescent="0.2">
      <c r="A20"/>
      <c r="B20"/>
      <c r="C20"/>
      <c r="D20"/>
      <c r="E20"/>
      <c r="F20"/>
      <c r="G20"/>
      <c r="H20"/>
    </row>
    <row r="21" spans="1:8" x14ac:dyDescent="0.2">
      <c r="A21"/>
      <c r="B21"/>
      <c r="C21"/>
      <c r="D21"/>
      <c r="E21"/>
      <c r="F21"/>
      <c r="G21"/>
      <c r="H21"/>
    </row>
    <row r="22" spans="1:8" x14ac:dyDescent="0.2">
      <c r="A22"/>
      <c r="B22"/>
      <c r="C22"/>
      <c r="D22"/>
      <c r="E22"/>
      <c r="F22"/>
      <c r="G22"/>
      <c r="H22"/>
    </row>
    <row r="23" spans="1:8" x14ac:dyDescent="0.2">
      <c r="A23"/>
      <c r="B23"/>
      <c r="C23"/>
      <c r="D23"/>
      <c r="E23"/>
      <c r="F23"/>
      <c r="G23"/>
      <c r="H23"/>
    </row>
    <row r="24" spans="1:8" x14ac:dyDescent="0.2">
      <c r="A24"/>
      <c r="B24"/>
      <c r="C24"/>
      <c r="D24"/>
      <c r="E24"/>
      <c r="F24"/>
      <c r="G24"/>
      <c r="H24"/>
    </row>
    <row r="25" spans="1:8" x14ac:dyDescent="0.2">
      <c r="A25"/>
      <c r="B25"/>
      <c r="C25"/>
      <c r="D25"/>
      <c r="E25"/>
      <c r="F25"/>
      <c r="G25"/>
      <c r="H25"/>
    </row>
    <row r="26" spans="1:8" x14ac:dyDescent="0.2">
      <c r="A26"/>
      <c r="B26"/>
      <c r="C26"/>
      <c r="D26"/>
      <c r="E26"/>
      <c r="F26"/>
      <c r="G26"/>
      <c r="H26"/>
    </row>
    <row r="27" spans="1:8" x14ac:dyDescent="0.2">
      <c r="A27"/>
      <c r="B27"/>
      <c r="C27"/>
      <c r="D27"/>
      <c r="E27"/>
      <c r="F27"/>
      <c r="G27"/>
      <c r="H27"/>
    </row>
    <row r="28" spans="1:8" x14ac:dyDescent="0.2">
      <c r="A28"/>
      <c r="B28"/>
      <c r="C28"/>
      <c r="D28"/>
      <c r="E28"/>
      <c r="F28"/>
      <c r="G28"/>
      <c r="H28"/>
    </row>
    <row r="29" spans="1:8" x14ac:dyDescent="0.2">
      <c r="A29"/>
      <c r="B29"/>
      <c r="C29"/>
      <c r="D29"/>
      <c r="E29"/>
      <c r="F29"/>
      <c r="G29"/>
      <c r="H29"/>
    </row>
    <row r="30" spans="1:8" x14ac:dyDescent="0.2">
      <c r="A30"/>
      <c r="B30"/>
      <c r="C30"/>
      <c r="D30"/>
      <c r="E30"/>
      <c r="F30"/>
      <c r="G30"/>
      <c r="H30"/>
    </row>
    <row r="31" spans="1:8" x14ac:dyDescent="0.2">
      <c r="A31"/>
      <c r="B31"/>
      <c r="C31"/>
      <c r="D31"/>
      <c r="E31"/>
      <c r="F31"/>
      <c r="G31"/>
      <c r="H31"/>
    </row>
    <row r="32" spans="1:8" x14ac:dyDescent="0.2">
      <c r="A32"/>
      <c r="B32"/>
      <c r="C32"/>
      <c r="D32"/>
      <c r="E32"/>
      <c r="F32"/>
      <c r="G32"/>
      <c r="H32"/>
    </row>
    <row r="33" spans="1:8" x14ac:dyDescent="0.2">
      <c r="A33"/>
      <c r="B33"/>
      <c r="C33"/>
      <c r="D33"/>
      <c r="E33"/>
      <c r="F33"/>
      <c r="G33"/>
      <c r="H33"/>
    </row>
    <row r="34" spans="1:8" x14ac:dyDescent="0.2">
      <c r="A34"/>
      <c r="B34"/>
      <c r="C34"/>
      <c r="D34"/>
      <c r="E34"/>
      <c r="F34"/>
      <c r="G34"/>
      <c r="H34"/>
    </row>
    <row r="35" spans="1:8" x14ac:dyDescent="0.2">
      <c r="A35"/>
      <c r="B35"/>
      <c r="C35"/>
      <c r="D35"/>
      <c r="E35"/>
      <c r="F35"/>
      <c r="G35"/>
      <c r="H35"/>
    </row>
    <row r="36" spans="1:8" x14ac:dyDescent="0.2">
      <c r="A36"/>
      <c r="B36"/>
      <c r="C36"/>
      <c r="D36"/>
      <c r="E36"/>
      <c r="F36"/>
      <c r="G36"/>
      <c r="H36"/>
    </row>
    <row r="37" spans="1:8" x14ac:dyDescent="0.2">
      <c r="A37"/>
      <c r="B37"/>
      <c r="C37"/>
      <c r="D37"/>
      <c r="E37"/>
      <c r="F37"/>
      <c r="G37"/>
      <c r="H37"/>
    </row>
    <row r="38" spans="1:8" x14ac:dyDescent="0.2">
      <c r="A38"/>
      <c r="B38"/>
      <c r="C38"/>
      <c r="D38"/>
      <c r="E38"/>
      <c r="F38"/>
      <c r="G38"/>
      <c r="H3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0A709-57C2-CF43-AF08-ADA2D87C07F6}">
  <dimension ref="A1:AB42"/>
  <sheetViews>
    <sheetView zoomScaleNormal="100" workbookViewId="0">
      <selection activeCell="G25" sqref="G25:H25"/>
    </sheetView>
  </sheetViews>
  <sheetFormatPr baseColWidth="10" defaultColWidth="10.83203125" defaultRowHeight="15" x14ac:dyDescent="0.2"/>
  <cols>
    <col min="2" max="10" width="11" bestFit="1" customWidth="1"/>
    <col min="11" max="11" width="11.1640625" bestFit="1" customWidth="1"/>
    <col min="12" max="13" width="11" bestFit="1" customWidth="1"/>
    <col min="16" max="19" width="11" bestFit="1" customWidth="1"/>
    <col min="30" max="30" width="13.5" customWidth="1"/>
  </cols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 s="95">
        <v>9</v>
      </c>
      <c r="C3" s="94">
        <v>8</v>
      </c>
      <c r="D3" s="94">
        <v>5</v>
      </c>
      <c r="E3" s="95">
        <v>17</v>
      </c>
      <c r="F3" s="94">
        <v>12</v>
      </c>
      <c r="G3" s="93">
        <v>12</v>
      </c>
      <c r="H3" s="94">
        <v>102</v>
      </c>
      <c r="I3" s="94">
        <v>113</v>
      </c>
      <c r="J3" s="94">
        <v>111</v>
      </c>
      <c r="K3" s="95">
        <v>341</v>
      </c>
      <c r="L3" s="94">
        <v>311</v>
      </c>
      <c r="M3" s="93">
        <v>344</v>
      </c>
      <c r="P3" s="12">
        <v>20</v>
      </c>
      <c r="Q3" s="92">
        <f>SUM(B3/$B$11)*100</f>
        <v>4.6551724137931032</v>
      </c>
      <c r="R3" s="91">
        <f>SUM(C3/$B$11)*100</f>
        <v>4.1379310344827589</v>
      </c>
      <c r="S3" s="91">
        <f>SUM(D3/$B$11)*100</f>
        <v>2.5862068965517242</v>
      </c>
      <c r="T3" s="90">
        <f>SUM(E3/$E$11)*100</f>
        <v>8.5284280936454842</v>
      </c>
      <c r="U3" s="89">
        <f>SUM(F3/$E$11)*100</f>
        <v>6.0200668896321066</v>
      </c>
      <c r="V3" s="89">
        <f>SUM(G3/$E$11)*100</f>
        <v>6.0200668896321066</v>
      </c>
      <c r="W3" s="88">
        <f>SUM(H3/$H$11)*100</f>
        <v>53.217391304347828</v>
      </c>
      <c r="X3" s="87">
        <f>SUM(I3/$H$11)*100</f>
        <v>58.956521739130437</v>
      </c>
      <c r="Y3" s="87">
        <f>SUM(J3/$H$11)*100</f>
        <v>57.913043478260875</v>
      </c>
      <c r="Z3" s="86">
        <f>SUM(K3/$K$11)*100</f>
        <v>30.203720106288749</v>
      </c>
      <c r="AA3" s="85">
        <f>SUM(L3/$K$11)*100</f>
        <v>27.546501328609391</v>
      </c>
      <c r="AB3" s="84">
        <f>SUM(M3/$K$11)*100</f>
        <v>30.46944198405669</v>
      </c>
    </row>
    <row r="4" spans="1:28" x14ac:dyDescent="0.2">
      <c r="A4" s="72" t="s">
        <v>59</v>
      </c>
      <c r="B4" s="83">
        <v>90</v>
      </c>
      <c r="C4">
        <v>71</v>
      </c>
      <c r="D4">
        <v>69</v>
      </c>
      <c r="E4" s="83">
        <v>99</v>
      </c>
      <c r="F4">
        <v>114</v>
      </c>
      <c r="G4" s="82">
        <v>67</v>
      </c>
      <c r="H4">
        <v>121</v>
      </c>
      <c r="I4">
        <v>128</v>
      </c>
      <c r="J4">
        <v>137</v>
      </c>
      <c r="K4" s="83">
        <v>713</v>
      </c>
      <c r="L4">
        <v>764</v>
      </c>
      <c r="M4" s="82">
        <v>830</v>
      </c>
      <c r="P4" s="12">
        <v>80</v>
      </c>
      <c r="Q4" s="81">
        <f>SUM(B4/$B$11)*100</f>
        <v>46.551724137931032</v>
      </c>
      <c r="R4" s="80">
        <f>SUM(C4/$B$11)*100</f>
        <v>36.724137931034477</v>
      </c>
      <c r="S4" s="80">
        <f>SUM(D4/$B$11)*100</f>
        <v>35.689655172413794</v>
      </c>
      <c r="T4" s="79">
        <f>SUM(E4/$E$11)*100</f>
        <v>49.665551839464882</v>
      </c>
      <c r="U4" s="78">
        <f>SUM(F4/$E$11)*100</f>
        <v>57.19063545150501</v>
      </c>
      <c r="V4" s="78">
        <f>SUM(G4/$E$11)*100</f>
        <v>33.612040133779267</v>
      </c>
      <c r="W4" s="77">
        <f>SUM(H4/$H$11)*100</f>
        <v>63.130434782608702</v>
      </c>
      <c r="X4" s="76">
        <f>SUM(I4/$H$11)*100</f>
        <v>66.782608695652186</v>
      </c>
      <c r="Y4" s="76">
        <f>SUM(J4/$H$11)*100</f>
        <v>71.478260869565219</v>
      </c>
      <c r="Z4" s="75">
        <f>SUM(K4/$K$11)*100</f>
        <v>63.153232949512841</v>
      </c>
      <c r="AA4" s="74">
        <f>SUM(L4/$K$11)*100</f>
        <v>67.670504871567758</v>
      </c>
      <c r="AB4" s="73">
        <f>SUM(M4/$K$11)*100</f>
        <v>73.516386182462355</v>
      </c>
    </row>
    <row r="5" spans="1:28" x14ac:dyDescent="0.2">
      <c r="A5" s="72" t="s">
        <v>58</v>
      </c>
      <c r="B5" s="83">
        <v>120</v>
      </c>
      <c r="C5">
        <v>102</v>
      </c>
      <c r="D5">
        <v>116</v>
      </c>
      <c r="E5" s="83">
        <v>123</v>
      </c>
      <c r="F5">
        <v>122</v>
      </c>
      <c r="G5" s="82">
        <v>138</v>
      </c>
      <c r="H5">
        <v>115</v>
      </c>
      <c r="I5">
        <v>153</v>
      </c>
      <c r="J5">
        <v>141</v>
      </c>
      <c r="K5" s="83">
        <v>864</v>
      </c>
      <c r="L5">
        <v>680</v>
      </c>
      <c r="M5" s="82">
        <v>1104</v>
      </c>
      <c r="P5" s="12">
        <v>320</v>
      </c>
      <c r="Q5" s="81">
        <f>SUM(B5/$B$11)*100</f>
        <v>62.068965517241381</v>
      </c>
      <c r="R5" s="80">
        <f>SUM(C5/$B$11)*100</f>
        <v>52.758620689655167</v>
      </c>
      <c r="S5" s="80">
        <f>SUM(D5/$B$11)*100</f>
        <v>60</v>
      </c>
      <c r="T5" s="79">
        <f>SUM(E5/$E$11)*100</f>
        <v>61.705685618729092</v>
      </c>
      <c r="U5" s="78">
        <f>SUM(F5/$E$11)*100</f>
        <v>61.204013377926415</v>
      </c>
      <c r="V5" s="78">
        <f>SUM(G5/$E$11)*100</f>
        <v>69.230769230769226</v>
      </c>
      <c r="W5" s="77">
        <f>SUM(H5/$H$11)*100</f>
        <v>60</v>
      </c>
      <c r="X5" s="76">
        <f>SUM(I5/$H$11)*100</f>
        <v>79.826086956521749</v>
      </c>
      <c r="Y5" s="76">
        <f>SUM(J5/$H$11)*100</f>
        <v>73.565217391304344</v>
      </c>
      <c r="Z5" s="75">
        <f>SUM(K5/$K$11)*100</f>
        <v>76.527900797165643</v>
      </c>
      <c r="AA5" s="74">
        <f>SUM(L5/$K$11)*100</f>
        <v>60.230292294065549</v>
      </c>
      <c r="AB5" s="73">
        <f>SUM(M5/$K$11)*100</f>
        <v>97.785651018600532</v>
      </c>
    </row>
    <row r="6" spans="1:28" x14ac:dyDescent="0.2">
      <c r="A6" s="72" t="s">
        <v>57</v>
      </c>
      <c r="B6" s="83">
        <v>151</v>
      </c>
      <c r="C6">
        <v>108</v>
      </c>
      <c r="D6">
        <v>113</v>
      </c>
      <c r="E6" s="83">
        <v>127</v>
      </c>
      <c r="F6">
        <v>120</v>
      </c>
      <c r="G6" s="82">
        <v>125</v>
      </c>
      <c r="H6">
        <v>109</v>
      </c>
      <c r="I6">
        <v>104</v>
      </c>
      <c r="J6">
        <v>131</v>
      </c>
      <c r="K6" s="83">
        <v>851</v>
      </c>
      <c r="L6">
        <v>981</v>
      </c>
      <c r="M6" s="82">
        <v>1099</v>
      </c>
      <c r="P6" s="12">
        <v>1280</v>
      </c>
      <c r="Q6" s="81">
        <f>SUM(B6/$B$11)*100</f>
        <v>78.103448275862064</v>
      </c>
      <c r="R6" s="80">
        <f>SUM(C6/$B$11)*100</f>
        <v>55.862068965517238</v>
      </c>
      <c r="S6" s="80">
        <f>SUM(D6/$B$11)*100</f>
        <v>58.448275862068968</v>
      </c>
      <c r="T6" s="79">
        <f>SUM(E6/$E$11)*100</f>
        <v>63.712374581939798</v>
      </c>
      <c r="U6" s="78">
        <f>SUM(F6/$E$11)*100</f>
        <v>60.200668896321062</v>
      </c>
      <c r="V6" s="78">
        <f>SUM(G6/$E$11)*100</f>
        <v>62.709030100334438</v>
      </c>
      <c r="W6" s="77">
        <f>SUM(H6/$H$11)*100</f>
        <v>56.869565217391305</v>
      </c>
      <c r="X6" s="76">
        <f>SUM(I6/$H$11)*100</f>
        <v>54.260869565217398</v>
      </c>
      <c r="Y6" s="76">
        <f>SUM(J6/$H$11)*100</f>
        <v>68.347826086956516</v>
      </c>
      <c r="Z6" s="75">
        <f>SUM(K6/$K$11)*100</f>
        <v>75.376439326837911</v>
      </c>
      <c r="AA6" s="74">
        <f>SUM(L6/$K$11)*100</f>
        <v>86.891054030115143</v>
      </c>
      <c r="AB6" s="73">
        <f>SUM(M6/$K$11)*100</f>
        <v>97.342781222320639</v>
      </c>
    </row>
    <row r="7" spans="1:28" x14ac:dyDescent="0.2">
      <c r="A7" s="72" t="s">
        <v>56</v>
      </c>
      <c r="B7" s="83">
        <v>130</v>
      </c>
      <c r="C7">
        <v>149</v>
      </c>
      <c r="D7">
        <v>125</v>
      </c>
      <c r="E7" s="83">
        <v>175</v>
      </c>
      <c r="F7">
        <v>145</v>
      </c>
      <c r="G7" s="82">
        <v>161</v>
      </c>
      <c r="H7">
        <v>123</v>
      </c>
      <c r="I7">
        <v>135</v>
      </c>
      <c r="J7">
        <v>136</v>
      </c>
      <c r="K7" s="83">
        <v>1042</v>
      </c>
      <c r="L7">
        <v>1084</v>
      </c>
      <c r="M7" s="82">
        <v>1112</v>
      </c>
      <c r="P7" s="12">
        <v>5120</v>
      </c>
      <c r="Q7" s="81">
        <f>SUM(B7/$B$11)*100</f>
        <v>67.241379310344826</v>
      </c>
      <c r="R7" s="80">
        <f>SUM(C7/$B$11)*100</f>
        <v>77.068965517241367</v>
      </c>
      <c r="S7" s="80">
        <f>SUM(D7/$B$11)*100</f>
        <v>64.65517241379311</v>
      </c>
      <c r="T7" s="79">
        <f>SUM(E7/$E$11)*100</f>
        <v>87.792642140468217</v>
      </c>
      <c r="U7" s="78">
        <f>SUM(F7/$E$11)*100</f>
        <v>72.742474916387962</v>
      </c>
      <c r="V7" s="78">
        <f>SUM(G7/$E$11)*100</f>
        <v>80.769230769230774</v>
      </c>
      <c r="W7" s="77">
        <f>SUM(H7/$H$11)*100</f>
        <v>64.173913043478265</v>
      </c>
      <c r="X7" s="76">
        <f>SUM(I7/$H$11)*100</f>
        <v>70.434782608695656</v>
      </c>
      <c r="Y7" s="76">
        <f>SUM(J7/$H$11)*100</f>
        <v>70.956521739130437</v>
      </c>
      <c r="Z7" s="75">
        <f>SUM(K7/$K$11)*100</f>
        <v>92.294065544729847</v>
      </c>
      <c r="AA7" s="74">
        <f>SUM(L7/$K$11)*100</f>
        <v>96.014171833480958</v>
      </c>
      <c r="AB7" s="73">
        <f>SUM(M7/$K$11)*100</f>
        <v>98.494242692648356</v>
      </c>
    </row>
    <row r="8" spans="1:28" x14ac:dyDescent="0.2">
      <c r="A8" s="72" t="s">
        <v>55</v>
      </c>
      <c r="B8" s="83">
        <v>149</v>
      </c>
      <c r="C8">
        <v>123</v>
      </c>
      <c r="D8">
        <v>118</v>
      </c>
      <c r="E8" s="83">
        <v>161</v>
      </c>
      <c r="F8">
        <v>187</v>
      </c>
      <c r="G8" s="82">
        <v>173</v>
      </c>
      <c r="H8">
        <v>105</v>
      </c>
      <c r="I8">
        <v>139</v>
      </c>
      <c r="J8">
        <v>154</v>
      </c>
      <c r="K8" s="83">
        <v>928</v>
      </c>
      <c r="L8">
        <v>966</v>
      </c>
      <c r="M8" s="82">
        <v>1166</v>
      </c>
      <c r="P8" s="12">
        <v>20480</v>
      </c>
      <c r="Q8" s="81">
        <f>SUM(B8/$B$11)*100</f>
        <v>77.068965517241367</v>
      </c>
      <c r="R8" s="80">
        <f>SUM(C8/$B$11)*100</f>
        <v>63.620689655172413</v>
      </c>
      <c r="S8" s="80">
        <f>SUM(D8/$B$11)*100</f>
        <v>61.03448275862069</v>
      </c>
      <c r="T8" s="79">
        <f>SUM(E8/$E$11)*100</f>
        <v>80.769230769230774</v>
      </c>
      <c r="U8" s="78">
        <f>SUM(F8/$E$11)*100</f>
        <v>93.812709030100322</v>
      </c>
      <c r="V8" s="78">
        <f>SUM(G8/$E$11)*100</f>
        <v>86.789297658862878</v>
      </c>
      <c r="W8" s="77">
        <f>SUM(H8/$H$11)*100</f>
        <v>54.782608695652179</v>
      </c>
      <c r="X8" s="76">
        <f>SUM(I8/$H$11)*100</f>
        <v>72.521739130434781</v>
      </c>
      <c r="Y8" s="76">
        <f>SUM(J8/$H$11)*100</f>
        <v>80.34782608695653</v>
      </c>
      <c r="Z8" s="75">
        <f>SUM(K8/$K$11)*100</f>
        <v>82.196634189548263</v>
      </c>
      <c r="AA8" s="74">
        <f>SUM(L8/$K$11)*100</f>
        <v>85.562444641275476</v>
      </c>
      <c r="AB8" s="73">
        <f>SUM(M8/$K$11)*100</f>
        <v>103.2772364924712</v>
      </c>
    </row>
    <row r="9" spans="1:28" x14ac:dyDescent="0.2">
      <c r="A9" s="72" t="s">
        <v>54</v>
      </c>
      <c r="B9" s="83">
        <v>161</v>
      </c>
      <c r="C9">
        <v>142</v>
      </c>
      <c r="D9">
        <v>154</v>
      </c>
      <c r="E9" s="83">
        <v>174</v>
      </c>
      <c r="F9">
        <v>179</v>
      </c>
      <c r="G9" s="82">
        <v>181</v>
      </c>
      <c r="H9">
        <v>169</v>
      </c>
      <c r="I9">
        <v>179</v>
      </c>
      <c r="J9">
        <v>164</v>
      </c>
      <c r="K9" s="83">
        <v>817</v>
      </c>
      <c r="L9">
        <v>1045</v>
      </c>
      <c r="M9" s="82">
        <v>1167</v>
      </c>
      <c r="P9" s="12">
        <v>81920</v>
      </c>
      <c r="Q9" s="81">
        <f>SUM(B9/$B$11)*100</f>
        <v>83.275862068965509</v>
      </c>
      <c r="R9" s="80">
        <f>SUM(C9/$B$11)*100</f>
        <v>73.448275862068954</v>
      </c>
      <c r="S9" s="80">
        <f>SUM(D9/$B$11)*100</f>
        <v>79.655172413793096</v>
      </c>
      <c r="T9" s="79">
        <f>SUM(E9/$E$11)*100</f>
        <v>87.290969899665555</v>
      </c>
      <c r="U9" s="78">
        <f>SUM(F9/$E$11)*100</f>
        <v>89.799331103678924</v>
      </c>
      <c r="V9" s="78">
        <f>SUM(G9/$E$11)*100</f>
        <v>90.802675585284277</v>
      </c>
      <c r="W9" s="77">
        <f>SUM(H9/$H$11)*100</f>
        <v>88.173913043478265</v>
      </c>
      <c r="X9" s="76">
        <f>SUM(I9/$H$11)*100</f>
        <v>93.391304347826093</v>
      </c>
      <c r="Y9" s="76">
        <f>SUM(J9/$H$11)*100</f>
        <v>85.565217391304344</v>
      </c>
      <c r="Z9" s="75">
        <f>SUM(K9/$K$11)*100</f>
        <v>72.364924712134638</v>
      </c>
      <c r="AA9" s="74">
        <f>SUM(L9/$K$11)*100</f>
        <v>92.559787422497791</v>
      </c>
      <c r="AB9" s="73">
        <f>SUM(M9/$K$11)*100</f>
        <v>103.36581045172719</v>
      </c>
    </row>
    <row r="10" spans="1:28" x14ac:dyDescent="0.2">
      <c r="A10" s="72" t="s">
        <v>53</v>
      </c>
      <c r="B10" s="71">
        <v>230</v>
      </c>
      <c r="C10" s="70">
        <v>170</v>
      </c>
      <c r="D10" s="70">
        <v>180</v>
      </c>
      <c r="E10" s="71">
        <v>206</v>
      </c>
      <c r="F10" s="70">
        <v>180</v>
      </c>
      <c r="G10" s="69">
        <v>212</v>
      </c>
      <c r="H10" s="70">
        <v>202</v>
      </c>
      <c r="I10" s="70">
        <v>209</v>
      </c>
      <c r="J10" s="70">
        <v>164</v>
      </c>
      <c r="K10" s="71">
        <v>1245</v>
      </c>
      <c r="L10" s="70">
        <v>1138</v>
      </c>
      <c r="M10" s="69">
        <v>1004</v>
      </c>
      <c r="O10" t="s">
        <v>69</v>
      </c>
      <c r="P10" s="12">
        <v>1000000</v>
      </c>
      <c r="Q10" s="68">
        <f>SUM(B10/$B$11)*100</f>
        <v>118.96551724137932</v>
      </c>
      <c r="R10" s="67">
        <f>SUM(C10/$B$11)*100</f>
        <v>87.931034482758619</v>
      </c>
      <c r="S10" s="67">
        <f>SUM(D10/$B$11)*100</f>
        <v>93.103448275862064</v>
      </c>
      <c r="T10" s="66">
        <f>SUM(E10/$E$11)*100</f>
        <v>103.34448160535116</v>
      </c>
      <c r="U10" s="65">
        <f>SUM(F10/$E$11)*100</f>
        <v>90.3010033444816</v>
      </c>
      <c r="V10" s="65">
        <f>SUM(G10/$E$11)*100</f>
        <v>106.35451505016722</v>
      </c>
      <c r="W10" s="64">
        <f>SUM(H10/$H$11)*100</f>
        <v>105.39130434782609</v>
      </c>
      <c r="X10" s="63">
        <f>SUM(I10/$H$11)*100</f>
        <v>109.04347826086958</v>
      </c>
      <c r="Y10" s="63">
        <f>SUM(J10/$H$11)*100</f>
        <v>85.565217391304344</v>
      </c>
      <c r="Z10" s="62">
        <f>SUM(K10/$K$11)*100</f>
        <v>110.27457927369353</v>
      </c>
      <c r="AA10" s="61">
        <f>SUM(L10/$K$11)*100</f>
        <v>100.79716563330381</v>
      </c>
      <c r="AB10" s="60">
        <f>SUM(M10/$K$11)*100</f>
        <v>88.928255093002662</v>
      </c>
    </row>
    <row r="11" spans="1:28" x14ac:dyDescent="0.2">
      <c r="A11" s="59" t="s">
        <v>52</v>
      </c>
      <c r="B11" s="58">
        <f>AVERAGE(B10:D10)</f>
        <v>193.33333333333334</v>
      </c>
      <c r="C11" s="56"/>
      <c r="D11" s="56"/>
      <c r="E11" s="57">
        <f>AVERAGE(E10:G10)</f>
        <v>199.33333333333334</v>
      </c>
      <c r="F11" s="56"/>
      <c r="G11" s="56"/>
      <c r="H11" s="55">
        <f>AVERAGE(H10:J10)</f>
        <v>191.66666666666666</v>
      </c>
      <c r="K11" s="54">
        <f>AVERAGE(K10:M10)</f>
        <v>1129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4" spans="1:28" ht="18" customHeight="1" x14ac:dyDescent="0.2"/>
    <row r="15" spans="1:28" ht="18" customHeight="1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18" customHeight="1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23" ht="18" customHeight="1" x14ac:dyDescent="0.25">
      <c r="F17" s="44" t="s">
        <v>50</v>
      </c>
      <c r="I17" s="43" t="s">
        <v>49</v>
      </c>
      <c r="J17" s="42">
        <f>SUM(100/J18)</f>
        <v>9.4319269337962819</v>
      </c>
      <c r="K17" s="41">
        <f>SUM(100/K18)</f>
        <v>6.5198976645328912</v>
      </c>
      <c r="L17" s="40">
        <f>SUM(100/L18)</f>
        <v>43.748650207460727</v>
      </c>
      <c r="M17" s="39">
        <f>SUM(100/M18)</f>
        <v>7.1056954203554952</v>
      </c>
    </row>
    <row r="18" spans="1:23" ht="18" customHeight="1" x14ac:dyDescent="0.2">
      <c r="I18" s="38" t="s">
        <v>48</v>
      </c>
      <c r="J18" s="42">
        <f>SUM(1+J19)</f>
        <v>10.60228739067964</v>
      </c>
      <c r="K18" s="41">
        <f>SUM(1+K19)</f>
        <v>15.337664047088131</v>
      </c>
      <c r="L18" s="40">
        <f>SUM(1+L19)</f>
        <v>2.2857848076635374</v>
      </c>
      <c r="M18" s="39">
        <f>SUM(1+M19)</f>
        <v>14.073217902576106</v>
      </c>
    </row>
    <row r="19" spans="1:23" ht="18" customHeight="1" x14ac:dyDescent="0.2">
      <c r="I19" s="38" t="s">
        <v>47</v>
      </c>
      <c r="J19" s="42">
        <f>POWER(10,J20)</f>
        <v>9.6022873906796402</v>
      </c>
      <c r="K19" s="41">
        <f>POWER(10,K20)</f>
        <v>14.337664047088131</v>
      </c>
      <c r="L19" s="40">
        <f>POWER(10,L20)</f>
        <v>1.2857848076635372</v>
      </c>
      <c r="M19" s="39">
        <f>POWER(10,M20)</f>
        <v>13.073217902576106</v>
      </c>
    </row>
    <row r="20" spans="1:23" ht="18" customHeight="1" x14ac:dyDescent="0.2">
      <c r="I20" s="38" t="s">
        <v>46</v>
      </c>
      <c r="J20" s="42">
        <f>SUM(J21*J31)</f>
        <v>0.98237469999999993</v>
      </c>
      <c r="K20" s="41">
        <f>SUM(K21*K31)</f>
        <v>1.1564783999999999</v>
      </c>
      <c r="L20" s="40">
        <f>SUM(L21*L31)</f>
        <v>0.10916829</v>
      </c>
      <c r="M20" s="39">
        <f>SUM(M21*M31)</f>
        <v>1.1163825000000001</v>
      </c>
    </row>
    <row r="21" spans="1:23" ht="18" customHeight="1" x14ac:dyDescent="0.25">
      <c r="I21" s="38" t="s">
        <v>45</v>
      </c>
      <c r="J21" s="42">
        <f>SUM(J30)</f>
        <v>2.7189999999999999</v>
      </c>
      <c r="K21" s="41">
        <f>SUM(K30)</f>
        <v>2.3839999999999999</v>
      </c>
      <c r="L21" s="40">
        <f>SUM(L30)</f>
        <v>0.68530000000000002</v>
      </c>
      <c r="M21" s="39">
        <f>SUM(M30)</f>
        <v>1.665</v>
      </c>
      <c r="N21" s="37"/>
    </row>
    <row r="22" spans="1:23" ht="18" customHeight="1" x14ac:dyDescent="0.25">
      <c r="I22" s="38" t="s">
        <v>45</v>
      </c>
      <c r="J22" s="37" t="s">
        <v>44</v>
      </c>
    </row>
    <row r="25" spans="1:23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  <c r="V25" s="2"/>
      <c r="W25" s="2"/>
    </row>
    <row r="26" spans="1:23" x14ac:dyDescent="0.2">
      <c r="I26" s="29" t="s">
        <v>42</v>
      </c>
      <c r="J26" s="30">
        <f>SUM(J32)</f>
        <v>523.6</v>
      </c>
      <c r="K26" s="30">
        <f>SUM(K32)</f>
        <v>242</v>
      </c>
      <c r="L26" s="30">
        <f>SUM(L32)</f>
        <v>4.8449999999999998</v>
      </c>
      <c r="M26" s="30">
        <f>SUM(M32)</f>
        <v>46.28</v>
      </c>
      <c r="N26" s="19" t="s">
        <v>40</v>
      </c>
      <c r="O26" s="18"/>
    </row>
    <row r="27" spans="1:23" x14ac:dyDescent="0.2">
      <c r="I27" s="29" t="s">
        <v>41</v>
      </c>
      <c r="J27" s="28">
        <f>$J26/J26</f>
        <v>1</v>
      </c>
      <c r="K27" s="28">
        <f>$J26/K26</f>
        <v>2.1636363636363636</v>
      </c>
      <c r="L27" s="28">
        <f>$J26/L26</f>
        <v>108.07017543859651</v>
      </c>
      <c r="M27" s="28">
        <f>$J26/M26</f>
        <v>11.313742437337943</v>
      </c>
    </row>
    <row r="29" spans="1:23" x14ac:dyDescent="0.2">
      <c r="I29" s="13" t="s">
        <v>39</v>
      </c>
      <c r="J29" s="12"/>
      <c r="K29" s="12"/>
      <c r="L29" s="12"/>
      <c r="M29" s="12"/>
    </row>
    <row r="30" spans="1:23" x14ac:dyDescent="0.2">
      <c r="C30" s="27"/>
      <c r="D30" s="27"/>
      <c r="E30" s="27"/>
      <c r="F30" s="27"/>
      <c r="G30" s="27"/>
      <c r="H30" s="27"/>
      <c r="I30" s="26" t="s">
        <v>34</v>
      </c>
      <c r="J30" s="25">
        <v>2.7189999999999999</v>
      </c>
      <c r="K30" s="25">
        <v>2.3839999999999999</v>
      </c>
      <c r="L30" s="25">
        <v>0.68530000000000002</v>
      </c>
      <c r="M30" s="25">
        <v>1.665</v>
      </c>
    </row>
    <row r="31" spans="1:23" x14ac:dyDescent="0.2">
      <c r="A31" s="24"/>
      <c r="B31" s="24"/>
      <c r="C31" s="24"/>
      <c r="D31" s="24"/>
      <c r="E31" s="24"/>
      <c r="F31" s="24"/>
      <c r="G31" s="24"/>
      <c r="H31" s="24"/>
      <c r="I31" s="23" t="s">
        <v>29</v>
      </c>
      <c r="J31" s="22">
        <v>0.36130000000000001</v>
      </c>
      <c r="K31" s="22">
        <v>0.48509999999999998</v>
      </c>
      <c r="L31" s="22">
        <v>0.1593</v>
      </c>
      <c r="M31" s="22">
        <v>0.67049999999999998</v>
      </c>
    </row>
    <row r="32" spans="1:23" x14ac:dyDescent="0.2">
      <c r="I32" s="21" t="s">
        <v>24</v>
      </c>
      <c r="J32" s="20">
        <v>523.6</v>
      </c>
      <c r="K32" s="20">
        <v>242</v>
      </c>
      <c r="L32" s="20">
        <v>4.8449999999999998</v>
      </c>
      <c r="M32" s="20">
        <v>46.28</v>
      </c>
      <c r="N32" s="19" t="s">
        <v>40</v>
      </c>
      <c r="O32" s="18"/>
    </row>
    <row r="35" spans="9:13" ht="17" thickBot="1" x14ac:dyDescent="0.25">
      <c r="I35" s="13" t="s">
        <v>39</v>
      </c>
      <c r="J35" s="17" t="s">
        <v>38</v>
      </c>
      <c r="K35" s="16" t="s">
        <v>37</v>
      </c>
      <c r="L35" s="15" t="s">
        <v>36</v>
      </c>
      <c r="M35" s="14" t="s">
        <v>4</v>
      </c>
    </row>
    <row r="36" spans="9:13" x14ac:dyDescent="0.2">
      <c r="I36" s="13" t="s">
        <v>34</v>
      </c>
      <c r="J36" s="12">
        <v>2.7189999999999999</v>
      </c>
      <c r="K36" s="12">
        <v>2.3839999999999999</v>
      </c>
      <c r="L36" s="12">
        <v>0.68530000000000002</v>
      </c>
      <c r="M36" s="12">
        <v>1.665</v>
      </c>
    </row>
    <row r="37" spans="9:13" x14ac:dyDescent="0.2">
      <c r="I37" s="13" t="s">
        <v>29</v>
      </c>
      <c r="J37" s="12">
        <v>0.36130000000000001</v>
      </c>
      <c r="K37" s="12">
        <v>0.48509999999999998</v>
      </c>
      <c r="L37" s="12">
        <v>0.1593</v>
      </c>
      <c r="M37" s="12">
        <v>0.67049999999999998</v>
      </c>
    </row>
    <row r="38" spans="9:13" x14ac:dyDescent="0.2">
      <c r="I38" s="13" t="s">
        <v>24</v>
      </c>
      <c r="J38" s="12">
        <v>523.6</v>
      </c>
      <c r="K38" s="12">
        <v>242</v>
      </c>
      <c r="L38" s="12">
        <v>4.8449999999999998</v>
      </c>
      <c r="M38" s="12">
        <v>46.28</v>
      </c>
    </row>
    <row r="39" spans="9:13" x14ac:dyDescent="0.2">
      <c r="I39" s="13" t="s">
        <v>35</v>
      </c>
      <c r="J39" s="12"/>
      <c r="K39" s="12"/>
      <c r="L39" s="12"/>
      <c r="M39" s="12"/>
    </row>
    <row r="40" spans="9:13" x14ac:dyDescent="0.2">
      <c r="I40" s="13" t="s">
        <v>34</v>
      </c>
      <c r="J40" s="12" t="s">
        <v>33</v>
      </c>
      <c r="K40" s="12" t="s">
        <v>32</v>
      </c>
      <c r="L40" s="12" t="s">
        <v>31</v>
      </c>
      <c r="M40" s="12" t="s">
        <v>30</v>
      </c>
    </row>
    <row r="41" spans="9:13" x14ac:dyDescent="0.2">
      <c r="I41" s="13" t="s">
        <v>29</v>
      </c>
      <c r="J41" s="12" t="s">
        <v>28</v>
      </c>
      <c r="K41" s="12" t="s">
        <v>27</v>
      </c>
      <c r="L41" s="12" t="s">
        <v>26</v>
      </c>
      <c r="M41" s="12" t="s">
        <v>25</v>
      </c>
    </row>
    <row r="42" spans="9:13" x14ac:dyDescent="0.2">
      <c r="I42" s="13" t="s">
        <v>24</v>
      </c>
      <c r="J42" s="12" t="s">
        <v>23</v>
      </c>
      <c r="K42" s="12" t="s">
        <v>22</v>
      </c>
      <c r="L42" s="12" t="s">
        <v>21</v>
      </c>
      <c r="M42" s="12" t="s">
        <v>20</v>
      </c>
    </row>
  </sheetData>
  <mergeCells count="8">
    <mergeCell ref="Z1:AB1"/>
    <mergeCell ref="W1:Y1"/>
    <mergeCell ref="B1:D1"/>
    <mergeCell ref="E1:G1"/>
    <mergeCell ref="H1:J1"/>
    <mergeCell ref="K1:M1"/>
    <mergeCell ref="Q1:S1"/>
    <mergeCell ref="T1:V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B9AD1-EA4B-6047-ADB3-8E72DFED1C54}">
  <dimension ref="A1:AB32"/>
  <sheetViews>
    <sheetView workbookViewId="0">
      <selection activeCell="A15" sqref="A15:XFD15"/>
    </sheetView>
  </sheetViews>
  <sheetFormatPr baseColWidth="10" defaultColWidth="10.83203125" defaultRowHeight="15" x14ac:dyDescent="0.2"/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8</v>
      </c>
      <c r="C3">
        <v>3</v>
      </c>
      <c r="D3">
        <v>9</v>
      </c>
      <c r="E3">
        <v>5</v>
      </c>
      <c r="F3">
        <v>6</v>
      </c>
      <c r="G3">
        <v>3</v>
      </c>
      <c r="H3">
        <v>41</v>
      </c>
      <c r="I3">
        <v>61</v>
      </c>
      <c r="J3">
        <v>45</v>
      </c>
      <c r="K3">
        <v>224</v>
      </c>
      <c r="L3">
        <v>267</v>
      </c>
      <c r="M3">
        <v>229</v>
      </c>
      <c r="P3" s="12">
        <v>20</v>
      </c>
      <c r="Q3" s="92">
        <f>SUM(B3/$B$11)*100</f>
        <v>4.2402826855123674</v>
      </c>
      <c r="R3" s="91">
        <f>SUM(C3/$B$11)*100</f>
        <v>1.590106007067138</v>
      </c>
      <c r="S3" s="91">
        <f>SUM(D3/$B$11)*100</f>
        <v>4.7703180212014136</v>
      </c>
      <c r="T3" s="90">
        <f>SUM(E3/$E$11)*100</f>
        <v>2.0270270270270272</v>
      </c>
      <c r="U3" s="89">
        <f>SUM(F3/$E$11)*100</f>
        <v>2.4324324324324325</v>
      </c>
      <c r="V3" s="89">
        <f>SUM(G3/$E$11)*100</f>
        <v>1.2162162162162162</v>
      </c>
      <c r="W3" s="88">
        <f>SUM(H3/$H$11)*100</f>
        <v>18.721461187214611</v>
      </c>
      <c r="X3" s="87">
        <f>SUM(I3/$H$11)*100</f>
        <v>27.853881278538811</v>
      </c>
      <c r="Y3" s="87">
        <f>SUM(J3/$H$11)*100</f>
        <v>20.547945205479451</v>
      </c>
      <c r="Z3" s="86">
        <f>SUM(K3/$K$11)*100</f>
        <v>17.155986724534081</v>
      </c>
      <c r="AA3" s="85">
        <f>SUM(L3/$K$11)*100</f>
        <v>20.449323461833036</v>
      </c>
      <c r="AB3" s="84">
        <f>SUM(M3/$K$11)*100</f>
        <v>17.538932856778146</v>
      </c>
    </row>
    <row r="4" spans="1:28" x14ac:dyDescent="0.2">
      <c r="A4" s="72" t="s">
        <v>59</v>
      </c>
      <c r="B4">
        <v>70</v>
      </c>
      <c r="C4">
        <v>53</v>
      </c>
      <c r="D4">
        <v>66</v>
      </c>
      <c r="E4">
        <v>30</v>
      </c>
      <c r="F4">
        <v>47</v>
      </c>
      <c r="G4">
        <v>44</v>
      </c>
      <c r="H4">
        <v>96</v>
      </c>
      <c r="I4">
        <v>119</v>
      </c>
      <c r="J4">
        <v>130</v>
      </c>
      <c r="K4">
        <v>729</v>
      </c>
      <c r="L4">
        <v>1022</v>
      </c>
      <c r="M4">
        <v>883</v>
      </c>
      <c r="P4" s="12">
        <v>80</v>
      </c>
      <c r="Q4" s="81">
        <f>SUM(B4/$B$11)*100</f>
        <v>37.102473498233216</v>
      </c>
      <c r="R4" s="80">
        <f>SUM(C4/$B$11)*100</f>
        <v>28.091872791519435</v>
      </c>
      <c r="S4" s="80">
        <f>SUM(D4/$B$11)*100</f>
        <v>34.982332155477039</v>
      </c>
      <c r="T4" s="79">
        <f>SUM(E4/$E$11)*100</f>
        <v>12.162162162162163</v>
      </c>
      <c r="U4" s="78">
        <f>SUM(F4/$E$11)*100</f>
        <v>19.054054054054053</v>
      </c>
      <c r="V4" s="78">
        <f>SUM(G4/$E$11)*100</f>
        <v>17.837837837837839</v>
      </c>
      <c r="W4" s="77">
        <f>SUM(H4/$H$11)*100</f>
        <v>43.835616438356162</v>
      </c>
      <c r="X4" s="76">
        <f>SUM(I4/$H$11)*100</f>
        <v>54.337899543378995</v>
      </c>
      <c r="Y4" s="76">
        <f>SUM(J4/$H$11)*100</f>
        <v>59.3607305936073</v>
      </c>
      <c r="Z4" s="75">
        <f>SUM(K4/$K$11)*100</f>
        <v>55.833546081184579</v>
      </c>
      <c r="AA4" s="74">
        <f>SUM(L4/$K$11)*100</f>
        <v>78.274189430686747</v>
      </c>
      <c r="AB4" s="73">
        <f>SUM(M4/$K$11)*100</f>
        <v>67.628286954301757</v>
      </c>
    </row>
    <row r="5" spans="1:28" x14ac:dyDescent="0.2">
      <c r="A5" s="72" t="s">
        <v>58</v>
      </c>
      <c r="B5">
        <v>155</v>
      </c>
      <c r="C5">
        <v>95</v>
      </c>
      <c r="D5">
        <v>126</v>
      </c>
      <c r="E5">
        <v>135</v>
      </c>
      <c r="F5">
        <v>126</v>
      </c>
      <c r="G5">
        <v>128</v>
      </c>
      <c r="H5">
        <v>156</v>
      </c>
      <c r="I5">
        <v>153</v>
      </c>
      <c r="J5">
        <v>144</v>
      </c>
      <c r="K5">
        <v>987</v>
      </c>
      <c r="L5">
        <v>1182</v>
      </c>
      <c r="M5">
        <v>1173</v>
      </c>
      <c r="P5" s="12">
        <v>320</v>
      </c>
      <c r="Q5" s="81">
        <f>SUM(B5/$B$11)*100</f>
        <v>82.155477031802121</v>
      </c>
      <c r="R5" s="80">
        <f>SUM(C5/$B$11)*100</f>
        <v>50.353356890459366</v>
      </c>
      <c r="S5" s="80">
        <f>SUM(D5/$B$11)*100</f>
        <v>66.784452296819794</v>
      </c>
      <c r="T5" s="79">
        <f>SUM(E5/$E$11)*100</f>
        <v>54.72972972972974</v>
      </c>
      <c r="U5" s="78">
        <f>SUM(F5/$E$11)*100</f>
        <v>51.081081081081081</v>
      </c>
      <c r="V5" s="78">
        <f>SUM(G5/$E$11)*100</f>
        <v>51.891891891891895</v>
      </c>
      <c r="W5" s="77">
        <f>SUM(H5/$H$11)*100</f>
        <v>71.232876712328761</v>
      </c>
      <c r="X5" s="76">
        <f>SUM(I5/$H$11)*100</f>
        <v>69.863013698630141</v>
      </c>
      <c r="Y5" s="76">
        <f>SUM(J5/$H$11)*100</f>
        <v>65.753424657534239</v>
      </c>
      <c r="Z5" s="75">
        <f>SUM(K5/$K$11)*100</f>
        <v>75.593566504978298</v>
      </c>
      <c r="AA5" s="74">
        <f>SUM(L5/$K$11)*100</f>
        <v>90.528465662496799</v>
      </c>
      <c r="AB5" s="73">
        <f>SUM(M5/$K$11)*100</f>
        <v>89.839162624457487</v>
      </c>
    </row>
    <row r="6" spans="1:28" x14ac:dyDescent="0.2">
      <c r="A6" s="72" t="s">
        <v>57</v>
      </c>
      <c r="B6">
        <v>165</v>
      </c>
      <c r="C6">
        <v>169</v>
      </c>
      <c r="D6">
        <v>174</v>
      </c>
      <c r="E6">
        <v>179</v>
      </c>
      <c r="F6">
        <v>166</v>
      </c>
      <c r="G6">
        <v>179</v>
      </c>
      <c r="H6">
        <v>168</v>
      </c>
      <c r="I6">
        <v>153</v>
      </c>
      <c r="J6">
        <v>156</v>
      </c>
      <c r="K6">
        <v>1055</v>
      </c>
      <c r="L6">
        <v>1095</v>
      </c>
      <c r="M6">
        <v>1182</v>
      </c>
      <c r="P6" s="12">
        <v>1280</v>
      </c>
      <c r="Q6" s="81">
        <f>SUM(B6/$B$11)*100</f>
        <v>87.455830388692576</v>
      </c>
      <c r="R6" s="80">
        <f>SUM(C6/$B$11)*100</f>
        <v>89.57597173144876</v>
      </c>
      <c r="S6" s="80">
        <f>SUM(D6/$B$11)*100</f>
        <v>92.226148409893995</v>
      </c>
      <c r="T6" s="79">
        <f>SUM(E6/$E$11)*100</f>
        <v>72.567567567567565</v>
      </c>
      <c r="U6" s="78">
        <f>SUM(F6/$E$11)*100</f>
        <v>67.297297297297291</v>
      </c>
      <c r="V6" s="78">
        <f>SUM(G6/$E$11)*100</f>
        <v>72.567567567567565</v>
      </c>
      <c r="W6" s="77">
        <f>SUM(H6/$H$11)*100</f>
        <v>76.712328767123282</v>
      </c>
      <c r="X6" s="76">
        <f>SUM(I6/$H$11)*100</f>
        <v>69.863013698630141</v>
      </c>
      <c r="Y6" s="76">
        <f>SUM(J6/$H$11)*100</f>
        <v>71.232876712328761</v>
      </c>
      <c r="Z6" s="75">
        <f>SUM(K6/$K$11)*100</f>
        <v>80.801633903497574</v>
      </c>
      <c r="AA6" s="74">
        <f>SUM(L6/$K$11)*100</f>
        <v>83.86520296145008</v>
      </c>
      <c r="AB6" s="73">
        <f>SUM(M6/$K$11)*100</f>
        <v>90.528465662496799</v>
      </c>
    </row>
    <row r="7" spans="1:28" x14ac:dyDescent="0.2">
      <c r="A7" s="72" t="s">
        <v>56</v>
      </c>
      <c r="B7">
        <v>151</v>
      </c>
      <c r="C7">
        <v>170</v>
      </c>
      <c r="D7">
        <v>164</v>
      </c>
      <c r="E7">
        <v>214</v>
      </c>
      <c r="F7">
        <v>204</v>
      </c>
      <c r="G7">
        <v>195</v>
      </c>
      <c r="H7">
        <v>171</v>
      </c>
      <c r="I7">
        <v>199</v>
      </c>
      <c r="J7">
        <v>210</v>
      </c>
      <c r="K7">
        <v>1028</v>
      </c>
      <c r="L7">
        <v>1195</v>
      </c>
      <c r="M7">
        <v>1337</v>
      </c>
      <c r="P7" s="12">
        <v>5120</v>
      </c>
      <c r="Q7" s="81">
        <f>SUM(B7/$B$11)*100</f>
        <v>80.035335689045937</v>
      </c>
      <c r="R7" s="80">
        <f>SUM(C7/$B$11)*100</f>
        <v>90.10600706713781</v>
      </c>
      <c r="S7" s="80">
        <f>SUM(D7/$B$11)*100</f>
        <v>86.92579505300354</v>
      </c>
      <c r="T7" s="79">
        <f>SUM(E7/$E$11)*100</f>
        <v>86.756756756756758</v>
      </c>
      <c r="U7" s="78">
        <f>SUM(F7/$E$11)*100</f>
        <v>82.702702702702709</v>
      </c>
      <c r="V7" s="78">
        <f>SUM(G7/$E$11)*100</f>
        <v>79.054054054054063</v>
      </c>
      <c r="W7" s="77">
        <f>SUM(H7/$H$11)*100</f>
        <v>78.082191780821915</v>
      </c>
      <c r="X7" s="76">
        <f>SUM(I7/$H$11)*100</f>
        <v>90.867579908675793</v>
      </c>
      <c r="Y7" s="76">
        <f>SUM(J7/$H$11)*100</f>
        <v>95.890410958904098</v>
      </c>
      <c r="Z7" s="75">
        <f>SUM(K7/$K$11)*100</f>
        <v>78.733724789379622</v>
      </c>
      <c r="AA7" s="74">
        <f>SUM(L7/$K$11)*100</f>
        <v>91.524125606331381</v>
      </c>
      <c r="AB7" s="73">
        <f>SUM(M7/$K$11)*100</f>
        <v>102.39979576206279</v>
      </c>
    </row>
    <row r="8" spans="1:28" x14ac:dyDescent="0.2">
      <c r="A8" s="72" t="s">
        <v>55</v>
      </c>
      <c r="B8">
        <v>173</v>
      </c>
      <c r="C8">
        <v>181</v>
      </c>
      <c r="D8">
        <v>160</v>
      </c>
      <c r="E8">
        <v>210</v>
      </c>
      <c r="F8">
        <v>244</v>
      </c>
      <c r="G8">
        <v>212</v>
      </c>
      <c r="H8">
        <v>175</v>
      </c>
      <c r="I8">
        <v>176</v>
      </c>
      <c r="J8">
        <v>192</v>
      </c>
      <c r="K8">
        <v>1120</v>
      </c>
      <c r="L8">
        <v>1185</v>
      </c>
      <c r="M8">
        <v>1323</v>
      </c>
      <c r="P8" s="12">
        <v>20480</v>
      </c>
      <c r="Q8" s="81">
        <f>SUM(B8/$B$11)*100</f>
        <v>91.696113074204959</v>
      </c>
      <c r="R8" s="80">
        <f>SUM(C8/$B$11)*100</f>
        <v>95.936395759717314</v>
      </c>
      <c r="S8" s="80">
        <f>SUM(D8/$B$11)*100</f>
        <v>84.805653710247356</v>
      </c>
      <c r="T8" s="79">
        <f>SUM(E8/$E$11)*100</f>
        <v>85.135135135135144</v>
      </c>
      <c r="U8" s="78">
        <f>SUM(F8/$E$11)*100</f>
        <v>98.918918918918919</v>
      </c>
      <c r="V8" s="78">
        <f>SUM(G8/$E$11)*100</f>
        <v>85.945945945945951</v>
      </c>
      <c r="W8" s="77">
        <f>SUM(H8/$H$11)*100</f>
        <v>79.908675799086765</v>
      </c>
      <c r="X8" s="76">
        <f>SUM(I8/$H$11)*100</f>
        <v>80.365296803652967</v>
      </c>
      <c r="Y8" s="76">
        <f>SUM(J8/$H$11)*100</f>
        <v>87.671232876712324</v>
      </c>
      <c r="Z8" s="75">
        <f>SUM(K8/$K$11)*100</f>
        <v>85.779933622670399</v>
      </c>
      <c r="AA8" s="74">
        <f>SUM(L8/$K$11)*100</f>
        <v>90.758233341843237</v>
      </c>
      <c r="AB8" s="73">
        <f>SUM(M8/$K$11)*100</f>
        <v>101.32754659177942</v>
      </c>
    </row>
    <row r="9" spans="1:28" x14ac:dyDescent="0.2">
      <c r="A9" s="72" t="s">
        <v>54</v>
      </c>
      <c r="B9">
        <v>205</v>
      </c>
      <c r="C9">
        <v>176</v>
      </c>
      <c r="D9">
        <v>177</v>
      </c>
      <c r="E9">
        <v>222</v>
      </c>
      <c r="F9">
        <v>223</v>
      </c>
      <c r="G9">
        <v>226</v>
      </c>
      <c r="H9">
        <v>202</v>
      </c>
      <c r="I9">
        <v>189</v>
      </c>
      <c r="J9">
        <v>200</v>
      </c>
      <c r="K9">
        <v>1042</v>
      </c>
      <c r="L9">
        <v>1150</v>
      </c>
      <c r="M9">
        <v>1409</v>
      </c>
      <c r="P9" s="12">
        <v>81920</v>
      </c>
      <c r="Q9" s="81">
        <f>SUM(B9/$B$11)*100</f>
        <v>108.65724381625441</v>
      </c>
      <c r="R9" s="80">
        <f>SUM(C9/$B$11)*100</f>
        <v>93.286219081272094</v>
      </c>
      <c r="S9" s="80">
        <f>SUM(D9/$B$11)*100</f>
        <v>93.816254416961129</v>
      </c>
      <c r="T9" s="79">
        <f>SUM(E9/$E$11)*100</f>
        <v>90</v>
      </c>
      <c r="U9" s="78">
        <f>SUM(F9/$E$11)*100</f>
        <v>90.405405405405403</v>
      </c>
      <c r="V9" s="78">
        <f>SUM(G9/$E$11)*100</f>
        <v>91.621621621621628</v>
      </c>
      <c r="W9" s="77">
        <f>SUM(H9/$H$11)*100</f>
        <v>92.237442922374427</v>
      </c>
      <c r="X9" s="76">
        <f>SUM(I9/$H$11)*100</f>
        <v>86.301369863013704</v>
      </c>
      <c r="Y9" s="76">
        <f>SUM(J9/$H$11)*100</f>
        <v>91.324200913242009</v>
      </c>
      <c r="Z9" s="75">
        <f>SUM(K9/$K$11)*100</f>
        <v>79.805973959663007</v>
      </c>
      <c r="AA9" s="74">
        <f>SUM(L9/$K$11)*100</f>
        <v>88.077610416134789</v>
      </c>
      <c r="AB9" s="73">
        <f>SUM(M9/$K$11)*100</f>
        <v>107.91422006637733</v>
      </c>
    </row>
    <row r="10" spans="1:28" x14ac:dyDescent="0.2">
      <c r="A10" s="72" t="s">
        <v>53</v>
      </c>
      <c r="B10">
        <v>181</v>
      </c>
      <c r="C10">
        <v>191</v>
      </c>
      <c r="D10">
        <v>194</v>
      </c>
      <c r="E10">
        <v>236</v>
      </c>
      <c r="F10">
        <v>250</v>
      </c>
      <c r="G10">
        <v>254</v>
      </c>
      <c r="H10">
        <v>249</v>
      </c>
      <c r="I10">
        <v>197</v>
      </c>
      <c r="J10">
        <v>211</v>
      </c>
      <c r="K10">
        <v>1375</v>
      </c>
      <c r="L10">
        <v>1202</v>
      </c>
      <c r="M10">
        <v>1340</v>
      </c>
      <c r="P10" s="12">
        <v>1000000</v>
      </c>
      <c r="Q10" s="68">
        <f>SUM(B10/$B$11)*100</f>
        <v>95.936395759717314</v>
      </c>
      <c r="R10" s="67">
        <f>SUM(C10/$B$11)*100</f>
        <v>101.23674911660778</v>
      </c>
      <c r="S10" s="67">
        <f>SUM(D10/$B$11)*100</f>
        <v>102.8268551236749</v>
      </c>
      <c r="T10" s="66">
        <f>SUM(E10/$E$11)*100</f>
        <v>95.675675675675677</v>
      </c>
      <c r="U10" s="65">
        <f>SUM(F10/$E$11)*100</f>
        <v>101.35135135135135</v>
      </c>
      <c r="V10" s="65">
        <f>SUM(G10/$E$11)*100</f>
        <v>102.97297297297298</v>
      </c>
      <c r="W10" s="64">
        <f>SUM(H10/$H$11)*100</f>
        <v>113.69863013698631</v>
      </c>
      <c r="X10" s="63">
        <f>SUM(I10/$H$11)*100</f>
        <v>89.954337899543376</v>
      </c>
      <c r="Y10" s="63">
        <f>SUM(J10/$H$11)*100</f>
        <v>96.347031963470315</v>
      </c>
      <c r="Z10" s="62">
        <f>SUM(K10/$K$11)*100</f>
        <v>105.31018636711768</v>
      </c>
      <c r="AA10" s="61">
        <f>SUM(L10/$K$11)*100</f>
        <v>92.06025019147306</v>
      </c>
      <c r="AB10" s="60">
        <f>SUM(M10/$K$11)*100</f>
        <v>102.62956344140923</v>
      </c>
    </row>
    <row r="11" spans="1:28" x14ac:dyDescent="0.2">
      <c r="A11" s="59" t="s">
        <v>52</v>
      </c>
      <c r="B11" s="58">
        <f>AVERAGE(B10:D10)</f>
        <v>188.66666666666666</v>
      </c>
      <c r="C11" s="56"/>
      <c r="D11" s="56"/>
      <c r="E11" s="57">
        <f>AVERAGE(E10:G10)</f>
        <v>246.66666666666666</v>
      </c>
      <c r="F11" s="56"/>
      <c r="G11" s="56"/>
      <c r="H11" s="55">
        <f>AVERAGE(H10:J10)</f>
        <v>219</v>
      </c>
      <c r="K11" s="54">
        <f>AVERAGE(K10:M10)</f>
        <v>1305.6666666666667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3" spans="1:28" ht="18" customHeight="1" x14ac:dyDescent="0.2"/>
    <row r="14" spans="1:28" ht="18" customHeight="1" x14ac:dyDescent="0.2"/>
    <row r="15" spans="1:28" ht="18" customHeight="1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18" customHeight="1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8" customHeight="1" x14ac:dyDescent="0.25">
      <c r="F17" s="44" t="s">
        <v>50</v>
      </c>
      <c r="I17" s="43" t="s">
        <v>49</v>
      </c>
      <c r="J17" s="42">
        <f>SUM(100/J18)</f>
        <v>0.54816562526947243</v>
      </c>
      <c r="K17" s="41">
        <f>SUM(100/K18)</f>
        <v>0.94195757131135571</v>
      </c>
      <c r="L17" s="40">
        <f>SUM(100/L18)</f>
        <v>10.721397182174638</v>
      </c>
      <c r="M17" s="39">
        <f>SUM(100/M18)</f>
        <v>1.2198090783094448</v>
      </c>
    </row>
    <row r="18" spans="1:15" ht="18" customHeight="1" x14ac:dyDescent="0.2">
      <c r="I18" s="38" t="s">
        <v>48</v>
      </c>
      <c r="J18" s="42">
        <f>SUM(1+J19)</f>
        <v>182.42661595360173</v>
      </c>
      <c r="K18" s="41">
        <f>SUM(1+K19)</f>
        <v>106.16189417192538</v>
      </c>
      <c r="L18" s="40">
        <f>SUM(1+L19)</f>
        <v>9.3271425636818766</v>
      </c>
      <c r="M18" s="39">
        <f>SUM(1+M19)</f>
        <v>81.980042433027123</v>
      </c>
    </row>
    <row r="19" spans="1:15" ht="18" customHeight="1" x14ac:dyDescent="0.2">
      <c r="I19" s="38" t="s">
        <v>47</v>
      </c>
      <c r="J19" s="42">
        <f>POWER(10,J20)</f>
        <v>181.42661595360173</v>
      </c>
      <c r="K19" s="41">
        <f>POWER(10,K20)</f>
        <v>105.16189417192538</v>
      </c>
      <c r="L19" s="40">
        <f>POWER(10,L20)</f>
        <v>8.3271425636818766</v>
      </c>
      <c r="M19" s="39">
        <f>POWER(10,M20)</f>
        <v>80.980042433027123</v>
      </c>
    </row>
    <row r="20" spans="1:15" ht="18" customHeight="1" x14ac:dyDescent="0.2">
      <c r="I20" s="38" t="s">
        <v>46</v>
      </c>
      <c r="J20" s="42">
        <f>SUM(J21*J31)</f>
        <v>2.2587009999999998</v>
      </c>
      <c r="K20" s="41">
        <f>SUM(K21*K31)</f>
        <v>2.0218583999999997</v>
      </c>
      <c r="L20" s="40">
        <f>SUM(L21*L31)</f>
        <v>0.92049600000000009</v>
      </c>
      <c r="M20" s="39">
        <f>SUM(M21*M31)</f>
        <v>1.9083779999999999</v>
      </c>
    </row>
    <row r="21" spans="1:15" ht="18" x14ac:dyDescent="0.2">
      <c r="I21" s="38" t="s">
        <v>45</v>
      </c>
      <c r="J21" s="42">
        <f>SUM(J30)</f>
        <v>2.2429999999999999</v>
      </c>
      <c r="K21" s="41">
        <f>SUM(K30)</f>
        <v>2.6339999999999999</v>
      </c>
      <c r="L21" s="40">
        <f>SUM(L30)</f>
        <v>2.032</v>
      </c>
      <c r="M21" s="39">
        <f>SUM(M30)</f>
        <v>1.746</v>
      </c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I26" s="29" t="s">
        <v>42</v>
      </c>
      <c r="J26" s="30">
        <f>SUM(J32)</f>
        <v>175</v>
      </c>
      <c r="K26" s="30">
        <f>SUM(K32)</f>
        <v>430.5</v>
      </c>
      <c r="L26" s="30">
        <f>SUM(L32)</f>
        <v>107.8</v>
      </c>
      <c r="M26" s="30">
        <f>SUM(M32)</f>
        <v>55.66</v>
      </c>
      <c r="N26" s="19" t="s">
        <v>40</v>
      </c>
      <c r="O26" s="18"/>
    </row>
    <row r="27" spans="1:15" x14ac:dyDescent="0.2">
      <c r="I27" s="29" t="s">
        <v>41</v>
      </c>
      <c r="J27" s="28">
        <f>$J26/J26</f>
        <v>1</v>
      </c>
      <c r="K27" s="28">
        <f>$J26/K26</f>
        <v>0.4065040650406504</v>
      </c>
      <c r="L27" s="28">
        <f>$J26/L26</f>
        <v>1.6233766233766234</v>
      </c>
      <c r="M27" s="28">
        <f>$J26/M26</f>
        <v>3.1440891124685595</v>
      </c>
    </row>
    <row r="29" spans="1:15" x14ac:dyDescent="0.2">
      <c r="I29" s="13" t="s">
        <v>39</v>
      </c>
      <c r="J29" s="12"/>
      <c r="K29" s="12"/>
      <c r="L29" s="12"/>
      <c r="M29" s="12"/>
    </row>
    <row r="30" spans="1:15" x14ac:dyDescent="0.2">
      <c r="I30" s="13" t="s">
        <v>34</v>
      </c>
      <c r="J30" s="12">
        <v>2.2429999999999999</v>
      </c>
      <c r="K30" s="12">
        <v>2.6339999999999999</v>
      </c>
      <c r="L30" s="12">
        <v>2.032</v>
      </c>
      <c r="M30" s="12">
        <v>1.746</v>
      </c>
    </row>
    <row r="31" spans="1:15" x14ac:dyDescent="0.2">
      <c r="A31" s="24"/>
      <c r="B31" s="24"/>
      <c r="C31" s="24"/>
      <c r="D31" s="24"/>
      <c r="E31" s="24"/>
      <c r="F31" s="24"/>
      <c r="G31" s="24"/>
      <c r="H31" s="24"/>
      <c r="I31" s="23" t="s">
        <v>29</v>
      </c>
      <c r="J31" s="114">
        <v>1.0069999999999999</v>
      </c>
      <c r="K31" s="114">
        <v>0.76759999999999995</v>
      </c>
      <c r="L31" s="114">
        <v>0.45300000000000001</v>
      </c>
      <c r="M31" s="114">
        <v>1.093</v>
      </c>
    </row>
    <row r="32" spans="1:15" x14ac:dyDescent="0.2">
      <c r="I32" s="21" t="s">
        <v>24</v>
      </c>
      <c r="J32" s="20">
        <v>175</v>
      </c>
      <c r="K32" s="20">
        <v>430.5</v>
      </c>
      <c r="L32" s="20">
        <v>107.8</v>
      </c>
      <c r="M32" s="20">
        <v>55.66</v>
      </c>
      <c r="N32" s="19" t="s">
        <v>40</v>
      </c>
      <c r="O32" s="18"/>
    </row>
  </sheetData>
  <mergeCells count="8">
    <mergeCell ref="W1:Y1"/>
    <mergeCell ref="Z1:AB1"/>
    <mergeCell ref="Q1:S1"/>
    <mergeCell ref="B1:D1"/>
    <mergeCell ref="E1:G1"/>
    <mergeCell ref="H1:J1"/>
    <mergeCell ref="K1:M1"/>
    <mergeCell ref="T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FB34E-4F43-7B4A-8C39-5295BE9AC30A}">
  <dimension ref="A3:K21"/>
  <sheetViews>
    <sheetView workbookViewId="0">
      <selection activeCell="G27" sqref="G27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11" ht="17" x14ac:dyDescent="0.2">
      <c r="A3" s="2" t="s">
        <v>323</v>
      </c>
      <c r="B3" s="118" t="s">
        <v>326</v>
      </c>
      <c r="C3" s="59"/>
      <c r="D3" s="59"/>
      <c r="E3" s="59"/>
      <c r="F3" s="59"/>
      <c r="G3" s="59"/>
      <c r="H3" s="2"/>
      <c r="I3" s="2"/>
      <c r="J3" s="2"/>
      <c r="K3" s="2"/>
    </row>
    <row r="4" spans="1:11" x14ac:dyDescent="0.2">
      <c r="A4" s="2"/>
      <c r="B4" s="5"/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C5" s="142" t="s">
        <v>325</v>
      </c>
      <c r="H5" s="2"/>
      <c r="I5" s="2"/>
      <c r="J5" s="2"/>
      <c r="K5" s="2"/>
    </row>
    <row r="6" spans="1:11" x14ac:dyDescent="0.2">
      <c r="B6" s="143" t="s">
        <v>324</v>
      </c>
      <c r="C6" s="29" t="s">
        <v>305</v>
      </c>
      <c r="D6" s="139" t="s">
        <v>306</v>
      </c>
      <c r="E6" s="29" t="s">
        <v>307</v>
      </c>
      <c r="F6" s="133"/>
      <c r="G6" s="3"/>
      <c r="H6" s="3"/>
    </row>
    <row r="7" spans="1:11" x14ac:dyDescent="0.2">
      <c r="B7" s="144">
        <v>24</v>
      </c>
      <c r="C7" s="138">
        <v>39000</v>
      </c>
      <c r="D7" s="138">
        <v>29500</v>
      </c>
      <c r="E7" s="138">
        <v>17000</v>
      </c>
    </row>
    <row r="8" spans="1:11" x14ac:dyDescent="0.2">
      <c r="B8" s="144">
        <v>48</v>
      </c>
      <c r="C8" s="138">
        <v>55400</v>
      </c>
      <c r="D8" s="138">
        <v>45000</v>
      </c>
      <c r="E8" s="138">
        <v>41400</v>
      </c>
    </row>
    <row r="9" spans="1:11" x14ac:dyDescent="0.2">
      <c r="B9" s="144">
        <v>72</v>
      </c>
      <c r="C9" s="138">
        <v>54200</v>
      </c>
      <c r="D9" s="138">
        <v>44800</v>
      </c>
      <c r="E9" s="138">
        <v>40600</v>
      </c>
    </row>
    <row r="10" spans="1:11" x14ac:dyDescent="0.2">
      <c r="B10" s="145"/>
      <c r="C10" s="131"/>
      <c r="D10" s="131"/>
      <c r="E10" s="131"/>
      <c r="F10" s="131"/>
      <c r="G10" s="4"/>
      <c r="H10" s="4"/>
    </row>
    <row r="11" spans="1:11" x14ac:dyDescent="0.2">
      <c r="B11" s="144"/>
      <c r="C11" s="142" t="s">
        <v>303</v>
      </c>
      <c r="F11" s="131"/>
      <c r="G11" s="3"/>
      <c r="H11" s="3"/>
    </row>
    <row r="12" spans="1:11" x14ac:dyDescent="0.2">
      <c r="B12" s="143" t="s">
        <v>324</v>
      </c>
      <c r="C12" s="29" t="s">
        <v>305</v>
      </c>
      <c r="D12" s="139" t="s">
        <v>306</v>
      </c>
      <c r="E12" s="29" t="s">
        <v>307</v>
      </c>
    </row>
    <row r="13" spans="1:11" x14ac:dyDescent="0.2">
      <c r="B13" s="144">
        <v>24</v>
      </c>
      <c r="C13" s="138">
        <v>26800</v>
      </c>
      <c r="D13" s="138">
        <v>27500</v>
      </c>
      <c r="E13" s="138">
        <v>15300</v>
      </c>
    </row>
    <row r="14" spans="1:11" x14ac:dyDescent="0.2">
      <c r="B14" s="144">
        <v>48</v>
      </c>
      <c r="C14" s="138">
        <v>43700</v>
      </c>
      <c r="D14" s="138">
        <v>36600</v>
      </c>
      <c r="E14" s="138">
        <v>35700</v>
      </c>
    </row>
    <row r="15" spans="1:11" x14ac:dyDescent="0.2">
      <c r="B15" s="144">
        <v>72</v>
      </c>
      <c r="C15" s="138">
        <v>43500</v>
      </c>
      <c r="D15" s="138">
        <v>35800</v>
      </c>
      <c r="E15" s="138">
        <v>34800</v>
      </c>
      <c r="F15" s="131"/>
      <c r="G15" s="4"/>
      <c r="H15" s="4"/>
    </row>
    <row r="16" spans="1:11" x14ac:dyDescent="0.2">
      <c r="B16" s="144"/>
      <c r="F16" s="131"/>
      <c r="G16" s="3"/>
      <c r="H16" s="3"/>
    </row>
    <row r="17" spans="2:8" x14ac:dyDescent="0.2">
      <c r="B17" s="144"/>
      <c r="C17" s="142" t="s">
        <v>5</v>
      </c>
      <c r="F17" s="131"/>
      <c r="G17" s="3"/>
      <c r="H17" s="3"/>
    </row>
    <row r="18" spans="2:8" x14ac:dyDescent="0.2">
      <c r="B18" s="143" t="s">
        <v>324</v>
      </c>
      <c r="C18" s="29" t="s">
        <v>305</v>
      </c>
      <c r="D18" s="139" t="s">
        <v>306</v>
      </c>
      <c r="E18" s="29" t="s">
        <v>307</v>
      </c>
      <c r="G18" s="3"/>
      <c r="H18" s="3"/>
    </row>
    <row r="19" spans="2:8" x14ac:dyDescent="0.2">
      <c r="B19" s="144">
        <v>24</v>
      </c>
      <c r="C19" s="138">
        <v>31500</v>
      </c>
      <c r="D19" s="138">
        <v>35700</v>
      </c>
      <c r="E19" s="138">
        <v>21400</v>
      </c>
      <c r="F19" s="3"/>
      <c r="G19" s="3"/>
      <c r="H19" s="3"/>
    </row>
    <row r="20" spans="2:8" x14ac:dyDescent="0.2">
      <c r="B20" s="144">
        <v>48</v>
      </c>
      <c r="C20" s="138">
        <v>44100</v>
      </c>
      <c r="D20" s="138">
        <v>49900</v>
      </c>
      <c r="E20" s="138">
        <v>40200</v>
      </c>
    </row>
    <row r="21" spans="2:8" x14ac:dyDescent="0.2">
      <c r="B21" s="144">
        <v>72</v>
      </c>
      <c r="C21" s="138">
        <v>43300</v>
      </c>
      <c r="D21" s="138">
        <v>48500</v>
      </c>
      <c r="E21" s="138">
        <v>39000</v>
      </c>
    </row>
  </sheetData>
  <phoneticPr fontId="2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9C7C6-1FF7-4F4D-BDED-617DE75FC7D8}">
  <dimension ref="A1:AB32"/>
  <sheetViews>
    <sheetView topLeftCell="B1" zoomScaleNormal="100" workbookViewId="0">
      <selection activeCell="B15" sqref="A15:XFD15"/>
    </sheetView>
  </sheetViews>
  <sheetFormatPr baseColWidth="10" defaultColWidth="10.83203125" defaultRowHeight="15" x14ac:dyDescent="0.2"/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6</v>
      </c>
      <c r="C3">
        <v>5</v>
      </c>
      <c r="D3">
        <v>4</v>
      </c>
      <c r="E3">
        <v>12</v>
      </c>
      <c r="F3">
        <v>6</v>
      </c>
      <c r="G3">
        <v>10</v>
      </c>
      <c r="H3">
        <v>119</v>
      </c>
      <c r="I3">
        <v>142</v>
      </c>
      <c r="J3">
        <v>152</v>
      </c>
      <c r="K3">
        <v>347</v>
      </c>
      <c r="L3">
        <v>330</v>
      </c>
      <c r="M3">
        <v>355</v>
      </c>
      <c r="P3" s="12">
        <v>20</v>
      </c>
      <c r="Q3" s="92">
        <f>SUM(B3/$B$11)*100</f>
        <v>3.3333333333333335</v>
      </c>
      <c r="R3" s="91">
        <f>SUM(C3/$B$11)*100</f>
        <v>2.7777777777777777</v>
      </c>
      <c r="S3" s="91">
        <f>SUM(D3/$B$11)*100</f>
        <v>2.2222222222222223</v>
      </c>
      <c r="T3" s="90">
        <f>SUM(E3/$E$11)*100</f>
        <v>4.4334975369458123</v>
      </c>
      <c r="U3" s="89">
        <f>SUM(F3/$E$11)*100</f>
        <v>2.2167487684729061</v>
      </c>
      <c r="V3" s="89">
        <f>SUM(G3/$E$11)*100</f>
        <v>3.694581280788177</v>
      </c>
      <c r="W3" s="88">
        <f>SUM(H3/$H$11)*100</f>
        <v>47.284768211920529</v>
      </c>
      <c r="X3" s="87">
        <f>SUM(I3/$H$11)*100</f>
        <v>56.423841059602651</v>
      </c>
      <c r="Y3" s="87">
        <f>SUM(J3/$H$11)*100</f>
        <v>60.397350993377486</v>
      </c>
      <c r="Z3" s="86">
        <f>SUM(K3/$K$11)*100</f>
        <v>25.934230194319881</v>
      </c>
      <c r="AA3" s="85">
        <f>SUM(L3/$K$11)*100</f>
        <v>24.663677130044842</v>
      </c>
      <c r="AB3" s="84">
        <f>SUM(M3/$K$11)*100</f>
        <v>26.532137518684607</v>
      </c>
    </row>
    <row r="4" spans="1:28" x14ac:dyDescent="0.2">
      <c r="A4" s="72" t="s">
        <v>59</v>
      </c>
      <c r="B4">
        <v>74</v>
      </c>
      <c r="C4">
        <v>92</v>
      </c>
      <c r="D4">
        <v>63</v>
      </c>
      <c r="E4">
        <v>71</v>
      </c>
      <c r="F4">
        <v>81</v>
      </c>
      <c r="G4">
        <v>78</v>
      </c>
      <c r="H4">
        <v>207</v>
      </c>
      <c r="I4">
        <v>194</v>
      </c>
      <c r="J4">
        <v>210</v>
      </c>
      <c r="K4">
        <v>871</v>
      </c>
      <c r="L4">
        <v>906</v>
      </c>
      <c r="M4">
        <v>889</v>
      </c>
      <c r="P4" s="12">
        <v>80</v>
      </c>
      <c r="Q4" s="81">
        <f>SUM(B4/$B$11)*100</f>
        <v>41.111111111111107</v>
      </c>
      <c r="R4" s="80">
        <f>SUM(C4/$B$11)*100</f>
        <v>51.111111111111107</v>
      </c>
      <c r="S4" s="80">
        <f>SUM(D4/$B$11)*100</f>
        <v>35</v>
      </c>
      <c r="T4" s="79">
        <f>SUM(E4/$E$11)*100</f>
        <v>26.231527093596057</v>
      </c>
      <c r="U4" s="78">
        <f>SUM(F4/$E$11)*100</f>
        <v>29.926108374384235</v>
      </c>
      <c r="V4" s="78">
        <f>SUM(G4/$E$11)*100</f>
        <v>28.817733990147783</v>
      </c>
      <c r="W4" s="77">
        <f>SUM(H4/$H$11)*100</f>
        <v>82.25165562913908</v>
      </c>
      <c r="X4" s="76">
        <f>SUM(I4/$H$11)*100</f>
        <v>77.086092715231786</v>
      </c>
      <c r="Y4" s="76">
        <f>SUM(J4/$H$11)*100</f>
        <v>83.443708609271525</v>
      </c>
      <c r="Z4" s="75">
        <f>SUM(K4/$K$11)*100</f>
        <v>65.097159940209266</v>
      </c>
      <c r="AA4" s="74">
        <f>SUM(L4/$K$11)*100</f>
        <v>67.713004484304932</v>
      </c>
      <c r="AB4" s="73">
        <f>SUM(M4/$K$11)*100</f>
        <v>66.442451420029897</v>
      </c>
    </row>
    <row r="5" spans="1:28" x14ac:dyDescent="0.2">
      <c r="A5" s="72" t="s">
        <v>58</v>
      </c>
      <c r="B5">
        <v>192</v>
      </c>
      <c r="C5">
        <v>138</v>
      </c>
      <c r="D5">
        <v>169</v>
      </c>
      <c r="E5">
        <v>171</v>
      </c>
      <c r="F5">
        <v>181</v>
      </c>
      <c r="G5">
        <v>197</v>
      </c>
      <c r="H5">
        <v>220</v>
      </c>
      <c r="I5">
        <v>223</v>
      </c>
      <c r="J5">
        <v>227</v>
      </c>
      <c r="K5">
        <v>1213</v>
      </c>
      <c r="L5">
        <v>1281</v>
      </c>
      <c r="M5">
        <v>1266</v>
      </c>
      <c r="P5" s="12">
        <v>320</v>
      </c>
      <c r="Q5" s="81">
        <f>SUM(B5/$B$11)*100</f>
        <v>106.66666666666667</v>
      </c>
      <c r="R5" s="80">
        <f>SUM(C5/$B$11)*100</f>
        <v>76.666666666666671</v>
      </c>
      <c r="S5" s="80">
        <f>SUM(D5/$B$11)*100</f>
        <v>93.888888888888886</v>
      </c>
      <c r="T5" s="79">
        <f>SUM(E5/$E$11)*100</f>
        <v>63.177339901477822</v>
      </c>
      <c r="U5" s="78">
        <f>SUM(F5/$E$11)*100</f>
        <v>66.871921182266007</v>
      </c>
      <c r="V5" s="78">
        <f>SUM(G5/$E$11)*100</f>
        <v>72.783251231527089</v>
      </c>
      <c r="W5" s="77">
        <f>SUM(H5/$H$11)*100</f>
        <v>87.41721854304636</v>
      </c>
      <c r="X5" s="76">
        <f>SUM(I5/$H$11)*100</f>
        <v>88.609271523178819</v>
      </c>
      <c r="Y5" s="76">
        <f>SUM(J5/$H$11)*100</f>
        <v>90.198675496688736</v>
      </c>
      <c r="Z5" s="75">
        <f>SUM(K5/$K$11)*100</f>
        <v>90.657698056801195</v>
      </c>
      <c r="AA5" s="74">
        <f>SUM(L5/$K$11)*100</f>
        <v>95.739910313901348</v>
      </c>
      <c r="AB5" s="73">
        <f>SUM(M5/$K$11)*100</f>
        <v>94.618834080717491</v>
      </c>
    </row>
    <row r="6" spans="1:28" x14ac:dyDescent="0.2">
      <c r="A6" s="72" t="s">
        <v>57</v>
      </c>
      <c r="B6">
        <v>214</v>
      </c>
      <c r="C6">
        <v>144</v>
      </c>
      <c r="D6">
        <v>202</v>
      </c>
      <c r="E6">
        <v>209</v>
      </c>
      <c r="F6">
        <v>235</v>
      </c>
      <c r="G6">
        <v>245</v>
      </c>
      <c r="H6">
        <v>234</v>
      </c>
      <c r="I6">
        <v>215</v>
      </c>
      <c r="J6">
        <v>235</v>
      </c>
      <c r="K6">
        <v>1253</v>
      </c>
      <c r="L6">
        <v>1254</v>
      </c>
      <c r="M6">
        <v>1211</v>
      </c>
      <c r="P6" s="12">
        <v>1280</v>
      </c>
      <c r="Q6" s="81">
        <f>SUM(B6/$B$11)*100</f>
        <v>118.88888888888889</v>
      </c>
      <c r="R6" s="80">
        <f>SUM(C6/$B$11)*100</f>
        <v>80</v>
      </c>
      <c r="S6" s="80">
        <f>SUM(D6/$B$11)*100</f>
        <v>112.22222222222223</v>
      </c>
      <c r="T6" s="79">
        <f>SUM(E6/$E$11)*100</f>
        <v>77.216748768472897</v>
      </c>
      <c r="U6" s="78">
        <f>SUM(F6/$E$11)*100</f>
        <v>86.822660098522164</v>
      </c>
      <c r="V6" s="78">
        <f>SUM(G6/$E$11)*100</f>
        <v>90.517241379310349</v>
      </c>
      <c r="W6" s="77">
        <f>SUM(H6/$H$11)*100</f>
        <v>92.980132450331126</v>
      </c>
      <c r="X6" s="76">
        <f>SUM(I6/$H$11)*100</f>
        <v>85.430463576158942</v>
      </c>
      <c r="Y6" s="76">
        <f>SUM(J6/$H$11)*100</f>
        <v>93.377483443708613</v>
      </c>
      <c r="Z6" s="75">
        <f>SUM(K6/$K$11)*100</f>
        <v>93.647234678624812</v>
      </c>
      <c r="AA6" s="74">
        <f>SUM(L6/$K$11)*100</f>
        <v>93.721973094170409</v>
      </c>
      <c r="AB6" s="73">
        <f>SUM(M6/$K$11)*100</f>
        <v>90.508221225710017</v>
      </c>
    </row>
    <row r="7" spans="1:28" x14ac:dyDescent="0.2">
      <c r="A7" s="72" t="s">
        <v>56</v>
      </c>
      <c r="B7">
        <v>232</v>
      </c>
      <c r="C7">
        <v>185</v>
      </c>
      <c r="D7">
        <v>225</v>
      </c>
      <c r="E7">
        <v>249</v>
      </c>
      <c r="F7">
        <v>260</v>
      </c>
      <c r="G7">
        <v>241</v>
      </c>
      <c r="H7">
        <v>240</v>
      </c>
      <c r="I7">
        <v>247</v>
      </c>
      <c r="J7">
        <v>244</v>
      </c>
      <c r="K7">
        <v>1238</v>
      </c>
      <c r="L7">
        <v>1340</v>
      </c>
      <c r="M7">
        <v>1475</v>
      </c>
      <c r="P7" s="12">
        <v>5120</v>
      </c>
      <c r="Q7" s="81">
        <f>SUM(B7/$B$11)*100</f>
        <v>128.88888888888889</v>
      </c>
      <c r="R7" s="80">
        <f>SUM(C7/$B$11)*100</f>
        <v>102.77777777777777</v>
      </c>
      <c r="S7" s="80">
        <f>SUM(D7/$B$11)*100</f>
        <v>125</v>
      </c>
      <c r="T7" s="79">
        <f>SUM(E7/$E$11)*100</f>
        <v>91.995073891625609</v>
      </c>
      <c r="U7" s="78">
        <f>SUM(F7/$E$11)*100</f>
        <v>96.059113300492598</v>
      </c>
      <c r="V7" s="78">
        <f>SUM(G7/$E$11)*100</f>
        <v>89.039408866995061</v>
      </c>
      <c r="W7" s="77">
        <f>SUM(H7/$H$11)*100</f>
        <v>95.36423841059603</v>
      </c>
      <c r="X7" s="76">
        <f>SUM(I7/$H$11)*100</f>
        <v>98.145695364238421</v>
      </c>
      <c r="Y7" s="76">
        <f>SUM(J7/$H$11)*100</f>
        <v>96.953642384105962</v>
      </c>
      <c r="Z7" s="75">
        <f>SUM(K7/$K$11)*100</f>
        <v>92.526158445440956</v>
      </c>
      <c r="AA7" s="74">
        <f>SUM(L7/$K$11)*100</f>
        <v>100.14947683109119</v>
      </c>
      <c r="AB7" s="73">
        <f>SUM(M7/$K$11)*100</f>
        <v>110.23916292974589</v>
      </c>
    </row>
    <row r="8" spans="1:28" x14ac:dyDescent="0.2">
      <c r="A8" s="72" t="s">
        <v>55</v>
      </c>
      <c r="B8">
        <v>216</v>
      </c>
      <c r="C8">
        <v>192</v>
      </c>
      <c r="D8">
        <v>186</v>
      </c>
      <c r="E8">
        <v>263</v>
      </c>
      <c r="F8">
        <v>264</v>
      </c>
      <c r="G8">
        <v>278</v>
      </c>
      <c r="H8">
        <v>212</v>
      </c>
      <c r="I8">
        <v>216</v>
      </c>
      <c r="J8">
        <v>275</v>
      </c>
      <c r="K8">
        <v>1102</v>
      </c>
      <c r="L8">
        <v>1283</v>
      </c>
      <c r="M8">
        <v>1160</v>
      </c>
      <c r="P8" s="12">
        <v>20480</v>
      </c>
      <c r="Q8" s="81">
        <f>SUM(B8/$B$11)*100</f>
        <v>120</v>
      </c>
      <c r="R8" s="80">
        <f>SUM(C8/$B$11)*100</f>
        <v>106.66666666666667</v>
      </c>
      <c r="S8" s="80">
        <f>SUM(D8/$B$11)*100</f>
        <v>103.33333333333334</v>
      </c>
      <c r="T8" s="79">
        <f>SUM(E8/$E$11)*100</f>
        <v>97.167487684729053</v>
      </c>
      <c r="U8" s="78">
        <f>SUM(F8/$E$11)*100</f>
        <v>97.536945812807872</v>
      </c>
      <c r="V8" s="78">
        <f>SUM(G8/$E$11)*100</f>
        <v>102.70935960591132</v>
      </c>
      <c r="W8" s="77">
        <f>SUM(H8/$H$11)*100</f>
        <v>84.238410596026498</v>
      </c>
      <c r="X8" s="76">
        <f>SUM(I8/$H$11)*100</f>
        <v>85.827814569536429</v>
      </c>
      <c r="Y8" s="76">
        <f>SUM(J8/$H$11)*100</f>
        <v>109.27152317880795</v>
      </c>
      <c r="Z8" s="75">
        <f>SUM(K8/$K$11)*100</f>
        <v>82.36173393124065</v>
      </c>
      <c r="AA8" s="74">
        <f>SUM(L8/$K$11)*100</f>
        <v>95.889387144992526</v>
      </c>
      <c r="AB8" s="73">
        <f>SUM(M8/$K$11)*100</f>
        <v>86.696562032884898</v>
      </c>
    </row>
    <row r="9" spans="1:28" x14ac:dyDescent="0.2">
      <c r="A9" s="72" t="s">
        <v>54</v>
      </c>
      <c r="B9">
        <v>195</v>
      </c>
      <c r="C9">
        <v>142</v>
      </c>
      <c r="D9">
        <v>187</v>
      </c>
      <c r="E9">
        <v>232</v>
      </c>
      <c r="F9">
        <v>260</v>
      </c>
      <c r="G9">
        <v>254</v>
      </c>
      <c r="H9">
        <v>247</v>
      </c>
      <c r="I9">
        <v>253</v>
      </c>
      <c r="J9">
        <v>260</v>
      </c>
      <c r="K9">
        <v>1104</v>
      </c>
      <c r="L9">
        <v>1288</v>
      </c>
      <c r="M9">
        <v>1433</v>
      </c>
      <c r="P9" s="12">
        <v>81920</v>
      </c>
      <c r="Q9" s="81">
        <f>SUM(B9/$B$11)*100</f>
        <v>108.33333333333333</v>
      </c>
      <c r="R9" s="80">
        <f>SUM(C9/$B$11)*100</f>
        <v>78.888888888888886</v>
      </c>
      <c r="S9" s="80">
        <f>SUM(D9/$B$11)*100</f>
        <v>103.8888888888889</v>
      </c>
      <c r="T9" s="79">
        <f>SUM(E9/$E$11)*100</f>
        <v>85.714285714285708</v>
      </c>
      <c r="U9" s="78">
        <f>SUM(F9/$E$11)*100</f>
        <v>96.059113300492598</v>
      </c>
      <c r="V9" s="78">
        <f>SUM(G9/$E$11)*100</f>
        <v>93.842364532019701</v>
      </c>
      <c r="W9" s="77">
        <f>SUM(H9/$H$11)*100</f>
        <v>98.145695364238421</v>
      </c>
      <c r="X9" s="76">
        <f>SUM(I9/$H$11)*100</f>
        <v>100.52980132450331</v>
      </c>
      <c r="Y9" s="76">
        <f>SUM(J9/$H$11)*100</f>
        <v>103.31125827814569</v>
      </c>
      <c r="Z9" s="75">
        <f>SUM(K9/$K$11)*100</f>
        <v>82.511210762331842</v>
      </c>
      <c r="AA9" s="74">
        <f>SUM(L9/$K$11)*100</f>
        <v>96.263079222720478</v>
      </c>
      <c r="AB9" s="73">
        <f>SUM(M9/$K$11)*100</f>
        <v>107.10014947683109</v>
      </c>
    </row>
    <row r="10" spans="1:28" x14ac:dyDescent="0.2">
      <c r="A10" s="72" t="s">
        <v>53</v>
      </c>
      <c r="B10">
        <v>166</v>
      </c>
      <c r="C10">
        <v>212</v>
      </c>
      <c r="D10">
        <v>162</v>
      </c>
      <c r="E10">
        <v>259</v>
      </c>
      <c r="F10">
        <v>292</v>
      </c>
      <c r="G10">
        <v>261</v>
      </c>
      <c r="H10">
        <v>230</v>
      </c>
      <c r="I10">
        <v>273</v>
      </c>
      <c r="J10">
        <v>252</v>
      </c>
      <c r="K10">
        <v>1439</v>
      </c>
      <c r="L10">
        <v>1367</v>
      </c>
      <c r="M10">
        <v>1208</v>
      </c>
      <c r="P10" s="12">
        <v>1000000</v>
      </c>
      <c r="Q10" s="68">
        <f>SUM(B10/$B$11)*100</f>
        <v>92.222222222222229</v>
      </c>
      <c r="R10" s="67">
        <f>SUM(C10/$B$11)*100</f>
        <v>117.77777777777779</v>
      </c>
      <c r="S10" s="67">
        <f>SUM(D10/$B$11)*100</f>
        <v>90</v>
      </c>
      <c r="T10" s="66">
        <f>SUM(E10/$E$11)*100</f>
        <v>95.689655172413794</v>
      </c>
      <c r="U10" s="65">
        <f>SUM(F10/$E$11)*100</f>
        <v>107.88177339901478</v>
      </c>
      <c r="V10" s="65">
        <f>SUM(G10/$E$11)*100</f>
        <v>96.428571428571416</v>
      </c>
      <c r="W10" s="64">
        <f>SUM(H10/$H$11)*100</f>
        <v>91.390728476821195</v>
      </c>
      <c r="X10" s="63">
        <f>SUM(I10/$H$11)*100</f>
        <v>108.47682119205298</v>
      </c>
      <c r="Y10" s="63">
        <f>SUM(J10/$H$11)*100</f>
        <v>100.13245033112584</v>
      </c>
      <c r="Z10" s="62">
        <f>SUM(K10/$K$11)*100</f>
        <v>107.54857997010463</v>
      </c>
      <c r="AA10" s="61">
        <f>SUM(L10/$K$11)*100</f>
        <v>102.16741405082213</v>
      </c>
      <c r="AB10" s="60">
        <f>SUM(M10/$K$11)*100</f>
        <v>90.284005979073243</v>
      </c>
    </row>
    <row r="11" spans="1:28" x14ac:dyDescent="0.2">
      <c r="A11" s="59" t="s">
        <v>52</v>
      </c>
      <c r="B11" s="58">
        <f>AVERAGE(B10:D10)</f>
        <v>180</v>
      </c>
      <c r="C11" s="56"/>
      <c r="D11" s="56"/>
      <c r="E11" s="57">
        <f>AVERAGE(E10:G10)</f>
        <v>270.66666666666669</v>
      </c>
      <c r="F11" s="56"/>
      <c r="G11" s="56"/>
      <c r="H11" s="55">
        <f>AVERAGE(H10:J10)</f>
        <v>251.66666666666666</v>
      </c>
      <c r="K11" s="54">
        <f>AVERAGE(K10:M10)</f>
        <v>1338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28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9" x14ac:dyDescent="0.25">
      <c r="F17" s="44" t="s">
        <v>50</v>
      </c>
      <c r="I17" s="43" t="s">
        <v>49</v>
      </c>
      <c r="J17" s="42">
        <f>SUM(100/J18)</f>
        <v>5.87431846683372E-3</v>
      </c>
      <c r="K17" s="41">
        <f>SUM(100/K18)</f>
        <v>0.34801898543620646</v>
      </c>
      <c r="L17" s="40">
        <f>SUM(100/L18)</f>
        <v>17.150483835449087</v>
      </c>
      <c r="M17" s="39">
        <f>SUM(100/M18)</f>
        <v>0.82647127978355184</v>
      </c>
    </row>
    <row r="18" spans="1:15" ht="18" x14ac:dyDescent="0.2">
      <c r="I18" s="38" t="s">
        <v>48</v>
      </c>
      <c r="J18" s="42">
        <f>SUM(1+J19)</f>
        <v>17023.251389007579</v>
      </c>
      <c r="K18" s="41">
        <f>SUM(1+K19)</f>
        <v>287.34064572557776</v>
      </c>
      <c r="L18" s="40">
        <f>SUM(1+L19)</f>
        <v>5.8307392933898239</v>
      </c>
      <c r="M18" s="39">
        <f>SUM(1+M19)</f>
        <v>120.99634003759869</v>
      </c>
    </row>
    <row r="19" spans="1:15" ht="18" x14ac:dyDescent="0.2">
      <c r="I19" s="38" t="s">
        <v>47</v>
      </c>
      <c r="J19" s="42">
        <f>POWER(10,J20)</f>
        <v>17022.251389007579</v>
      </c>
      <c r="K19" s="41">
        <f>POWER(10,K20)</f>
        <v>286.34064572557776</v>
      </c>
      <c r="L19" s="40">
        <f>POWER(10,L20)</f>
        <v>4.8307392933898239</v>
      </c>
      <c r="M19" s="39">
        <f>POWER(10,M20)</f>
        <v>119.99634003759869</v>
      </c>
    </row>
    <row r="20" spans="1:15" ht="18" x14ac:dyDescent="0.2">
      <c r="I20" s="38" t="s">
        <v>46</v>
      </c>
      <c r="J20" s="42">
        <f>SUM(J21*J31)</f>
        <v>4.2310169999999996</v>
      </c>
      <c r="K20" s="41">
        <f>SUM(K21*K31)</f>
        <v>2.4568829999999999</v>
      </c>
      <c r="L20" s="40">
        <f>SUM(L21*L31)</f>
        <v>0.6840136</v>
      </c>
      <c r="M20" s="39">
        <f>SUM(M21*M31)</f>
        <v>2.0791679999999997</v>
      </c>
    </row>
    <row r="21" spans="1:15" ht="18" x14ac:dyDescent="0.2">
      <c r="I21" s="38" t="s">
        <v>45</v>
      </c>
      <c r="J21" s="42">
        <f>SUM(J30)</f>
        <v>1.9670000000000001</v>
      </c>
      <c r="K21" s="41">
        <f>SUM(K30)</f>
        <v>2.2770000000000001</v>
      </c>
      <c r="L21" s="40">
        <f>SUM(L30)</f>
        <v>1.0960000000000001</v>
      </c>
      <c r="M21" s="39">
        <f>SUM(M30)</f>
        <v>1.6659999999999999</v>
      </c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I26" s="29" t="s">
        <v>42</v>
      </c>
      <c r="J26" s="30">
        <f>SUM(J32)</f>
        <v>92.77</v>
      </c>
      <c r="K26" s="30">
        <f>SUM(K32)</f>
        <v>189.2</v>
      </c>
      <c r="L26" s="30">
        <f>SUM(L32)</f>
        <v>12.48</v>
      </c>
      <c r="M26" s="30">
        <f>SUM(M32)</f>
        <v>46.31</v>
      </c>
      <c r="N26" s="19" t="s">
        <v>40</v>
      </c>
      <c r="O26" s="18"/>
    </row>
    <row r="27" spans="1:15" x14ac:dyDescent="0.2">
      <c r="I27" s="29" t="s">
        <v>41</v>
      </c>
      <c r="J27" s="28">
        <f>$J26/J26</f>
        <v>1</v>
      </c>
      <c r="K27" s="28">
        <f>$J26/K26</f>
        <v>0.49032769556025368</v>
      </c>
      <c r="L27" s="28">
        <f>$J26/L26</f>
        <v>7.4334935897435894</v>
      </c>
      <c r="M27" s="28">
        <f>$J26/M26</f>
        <v>2.0032390412437917</v>
      </c>
    </row>
    <row r="29" spans="1:15" x14ac:dyDescent="0.2">
      <c r="I29" s="13" t="s">
        <v>39</v>
      </c>
      <c r="J29" s="12"/>
      <c r="K29" s="12"/>
      <c r="L29" s="12"/>
      <c r="M29" s="12"/>
    </row>
    <row r="30" spans="1:15" x14ac:dyDescent="0.2">
      <c r="I30" s="13" t="s">
        <v>34</v>
      </c>
      <c r="J30" s="12">
        <v>1.9670000000000001</v>
      </c>
      <c r="K30" s="12">
        <v>2.2770000000000001</v>
      </c>
      <c r="L30" s="12">
        <v>1.0960000000000001</v>
      </c>
      <c r="M30" s="12">
        <v>1.6659999999999999</v>
      </c>
    </row>
    <row r="31" spans="1:15" x14ac:dyDescent="0.2">
      <c r="A31" s="24"/>
      <c r="B31" s="24"/>
      <c r="C31" s="24"/>
      <c r="D31" s="24"/>
      <c r="E31" s="24"/>
      <c r="F31" s="24"/>
      <c r="G31" s="24"/>
      <c r="H31" s="24"/>
      <c r="I31" s="23" t="s">
        <v>29</v>
      </c>
      <c r="J31" s="114">
        <v>2.1509999999999998</v>
      </c>
      <c r="K31" s="114">
        <v>1.079</v>
      </c>
      <c r="L31" s="114">
        <v>0.62409999999999999</v>
      </c>
      <c r="M31" s="114">
        <v>1.248</v>
      </c>
    </row>
    <row r="32" spans="1:15" x14ac:dyDescent="0.2">
      <c r="I32" s="21" t="s">
        <v>24</v>
      </c>
      <c r="J32" s="115">
        <v>92.77</v>
      </c>
      <c r="K32" s="115">
        <v>189.2</v>
      </c>
      <c r="L32" s="115">
        <v>12.48</v>
      </c>
      <c r="M32" s="115">
        <v>46.31</v>
      </c>
      <c r="N32" s="19" t="s">
        <v>40</v>
      </c>
      <c r="O32" s="18"/>
    </row>
  </sheetData>
  <mergeCells count="8">
    <mergeCell ref="Q1:S1"/>
    <mergeCell ref="T1:V1"/>
    <mergeCell ref="W1:Y1"/>
    <mergeCell ref="Z1:AB1"/>
    <mergeCell ref="B1:D1"/>
    <mergeCell ref="E1:G1"/>
    <mergeCell ref="H1:J1"/>
    <mergeCell ref="K1:M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5A71A-36A2-3947-90CA-80736861A347}">
  <dimension ref="A1:AB32"/>
  <sheetViews>
    <sheetView zoomScaleNormal="100" workbookViewId="0">
      <selection activeCell="G46" sqref="G46"/>
    </sheetView>
  </sheetViews>
  <sheetFormatPr baseColWidth="10" defaultColWidth="10.83203125" defaultRowHeight="15" x14ac:dyDescent="0.2"/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69</v>
      </c>
      <c r="C3">
        <v>60</v>
      </c>
      <c r="D3">
        <v>72</v>
      </c>
      <c r="E3">
        <v>53</v>
      </c>
      <c r="F3">
        <v>59</v>
      </c>
      <c r="G3">
        <v>48</v>
      </c>
      <c r="H3">
        <v>204</v>
      </c>
      <c r="I3">
        <v>219</v>
      </c>
      <c r="J3">
        <v>194</v>
      </c>
      <c r="K3">
        <v>702</v>
      </c>
      <c r="L3">
        <v>807</v>
      </c>
      <c r="M3">
        <v>872</v>
      </c>
      <c r="P3" s="12">
        <v>20</v>
      </c>
      <c r="Q3" s="92">
        <f>SUM(B3/$B$11)*100</f>
        <v>33.878887070376436</v>
      </c>
      <c r="R3" s="91">
        <f>SUM(C3/$B$11)*100</f>
        <v>29.45990180032733</v>
      </c>
      <c r="S3" s="91">
        <f>SUM(D3/$B$11)*100</f>
        <v>35.351882160392798</v>
      </c>
      <c r="T3" s="90">
        <f>SUM(E3/$E$11)*100</f>
        <v>19.110576923076923</v>
      </c>
      <c r="U3" s="89">
        <f>SUM(F3/$E$11)*100</f>
        <v>21.274038461538463</v>
      </c>
      <c r="V3" s="89">
        <f>SUM(G3/$E$11)*100</f>
        <v>17.30769230769231</v>
      </c>
      <c r="W3" s="88">
        <f>SUM(H3/$H$11)*100</f>
        <v>70.833333333333343</v>
      </c>
      <c r="X3" s="87">
        <f>SUM(I3/$H$11)*100</f>
        <v>76.041666666666657</v>
      </c>
      <c r="Y3" s="87">
        <f>SUM(J3/$H$11)*100</f>
        <v>67.361111111111114</v>
      </c>
      <c r="Z3" s="86">
        <f>SUM(K3/$K$11)*100</f>
        <v>49.483082706766915</v>
      </c>
      <c r="AA3" s="85">
        <f>SUM(L3/$K$11)*100</f>
        <v>56.884398496240593</v>
      </c>
      <c r="AB3" s="84">
        <f>SUM(M3/$K$11)*100</f>
        <v>61.466165413533837</v>
      </c>
    </row>
    <row r="4" spans="1:28" x14ac:dyDescent="0.2">
      <c r="A4" s="72" t="s">
        <v>59</v>
      </c>
      <c r="B4">
        <v>184</v>
      </c>
      <c r="C4">
        <v>160</v>
      </c>
      <c r="D4">
        <v>158</v>
      </c>
      <c r="E4">
        <v>186</v>
      </c>
      <c r="F4">
        <v>207</v>
      </c>
      <c r="G4">
        <v>161</v>
      </c>
      <c r="H4">
        <v>250</v>
      </c>
      <c r="I4">
        <v>219</v>
      </c>
      <c r="J4">
        <v>267</v>
      </c>
      <c r="K4">
        <v>1295</v>
      </c>
      <c r="L4">
        <v>1319</v>
      </c>
      <c r="M4">
        <v>1229</v>
      </c>
      <c r="P4" s="12">
        <v>80</v>
      </c>
      <c r="Q4" s="81">
        <f>SUM(B4/$B$11)*100</f>
        <v>90.343698854337148</v>
      </c>
      <c r="R4" s="80">
        <f>SUM(C4/$B$11)*100</f>
        <v>78.559738134206228</v>
      </c>
      <c r="S4" s="80">
        <f>SUM(D4/$B$11)*100</f>
        <v>77.577741407528649</v>
      </c>
      <c r="T4" s="79">
        <f>SUM(E4/$E$11)*100</f>
        <v>67.067307692307693</v>
      </c>
      <c r="U4" s="78">
        <f>SUM(F4/$E$11)*100</f>
        <v>74.63942307692308</v>
      </c>
      <c r="V4" s="78">
        <f>SUM(G4/$E$11)*100</f>
        <v>58.052884615384613</v>
      </c>
      <c r="W4" s="77">
        <f>SUM(H4/$H$11)*100</f>
        <v>86.805555555555557</v>
      </c>
      <c r="X4" s="76">
        <f>SUM(I4/$H$11)*100</f>
        <v>76.041666666666657</v>
      </c>
      <c r="Y4" s="76">
        <f>SUM(J4/$H$11)*100</f>
        <v>92.708333333333343</v>
      </c>
      <c r="Z4" s="75">
        <f>SUM(K4/$K$11)*100</f>
        <v>91.282894736842096</v>
      </c>
      <c r="AA4" s="74">
        <f>SUM(L4/$K$11)*100</f>
        <v>92.974624060150362</v>
      </c>
      <c r="AB4" s="73">
        <f>SUM(M4/$K$11)*100</f>
        <v>86.63063909774435</v>
      </c>
    </row>
    <row r="5" spans="1:28" x14ac:dyDescent="0.2">
      <c r="A5" s="72" t="s">
        <v>58</v>
      </c>
      <c r="B5">
        <v>208</v>
      </c>
      <c r="C5">
        <v>232</v>
      </c>
      <c r="D5">
        <v>186</v>
      </c>
      <c r="E5">
        <v>239</v>
      </c>
      <c r="F5">
        <v>236</v>
      </c>
      <c r="G5">
        <v>246</v>
      </c>
      <c r="H5">
        <v>277</v>
      </c>
      <c r="I5">
        <v>275</v>
      </c>
      <c r="J5">
        <v>261</v>
      </c>
      <c r="K5">
        <v>1320</v>
      </c>
      <c r="L5">
        <v>1454</v>
      </c>
      <c r="M5">
        <v>1310</v>
      </c>
      <c r="P5" s="12">
        <v>320</v>
      </c>
      <c r="Q5" s="81">
        <f>SUM(B5/$B$11)*100</f>
        <v>102.1276595744681</v>
      </c>
      <c r="R5" s="80">
        <f>SUM(C5/$B$11)*100</f>
        <v>113.91162029459903</v>
      </c>
      <c r="S5" s="80">
        <f>SUM(D5/$B$11)*100</f>
        <v>91.325695581014728</v>
      </c>
      <c r="T5" s="79">
        <f>SUM(E5/$E$11)*100</f>
        <v>86.177884615384627</v>
      </c>
      <c r="U5" s="78">
        <f>SUM(F5/$E$11)*100</f>
        <v>85.096153846153854</v>
      </c>
      <c r="V5" s="78">
        <f>SUM(G5/$E$11)*100</f>
        <v>88.70192307692308</v>
      </c>
      <c r="W5" s="77">
        <f>SUM(H5/$H$11)*100</f>
        <v>96.180555555555557</v>
      </c>
      <c r="X5" s="76">
        <f>SUM(I5/$H$11)*100</f>
        <v>95.486111111111114</v>
      </c>
      <c r="Y5" s="76">
        <f>SUM(J5/$H$11)*100</f>
        <v>90.625</v>
      </c>
      <c r="Z5" s="75">
        <f>SUM(K5/$K$11)*100</f>
        <v>93.045112781954884</v>
      </c>
      <c r="AA5" s="74">
        <f>SUM(L5/$K$11)*100</f>
        <v>102.49060150375939</v>
      </c>
      <c r="AB5" s="73">
        <f>SUM(M5/$K$11)*100</f>
        <v>92.340225563909769</v>
      </c>
    </row>
    <row r="6" spans="1:28" x14ac:dyDescent="0.2">
      <c r="A6" s="72" t="s">
        <v>57</v>
      </c>
      <c r="B6">
        <v>224</v>
      </c>
      <c r="C6">
        <v>260</v>
      </c>
      <c r="D6">
        <v>247</v>
      </c>
      <c r="E6">
        <v>277</v>
      </c>
      <c r="F6">
        <v>274</v>
      </c>
      <c r="G6">
        <v>255</v>
      </c>
      <c r="H6">
        <v>309</v>
      </c>
      <c r="I6">
        <v>280</v>
      </c>
      <c r="J6">
        <v>281</v>
      </c>
      <c r="K6">
        <v>1462</v>
      </c>
      <c r="L6">
        <v>1455</v>
      </c>
      <c r="M6">
        <v>1528</v>
      </c>
      <c r="P6" s="12">
        <v>1280</v>
      </c>
      <c r="Q6" s="81">
        <f>SUM(B6/$B$11)*100</f>
        <v>109.9836333878887</v>
      </c>
      <c r="R6" s="80">
        <f>SUM(C6/$B$11)*100</f>
        <v>127.65957446808511</v>
      </c>
      <c r="S6" s="80">
        <f>SUM(D6/$B$11)*100</f>
        <v>121.27659574468086</v>
      </c>
      <c r="T6" s="79">
        <f>SUM(E6/$E$11)*100</f>
        <v>99.879807692307693</v>
      </c>
      <c r="U6" s="78">
        <f>SUM(F6/$E$11)*100</f>
        <v>98.798076923076934</v>
      </c>
      <c r="V6" s="78">
        <f>SUM(G6/$E$11)*100</f>
        <v>91.947115384615387</v>
      </c>
      <c r="W6" s="77">
        <f>SUM(H6/$H$11)*100</f>
        <v>107.29166666666667</v>
      </c>
      <c r="X6" s="76">
        <f>SUM(I6/$H$11)*100</f>
        <v>97.222222222222214</v>
      </c>
      <c r="Y6" s="76">
        <f>SUM(J6/$H$11)*100</f>
        <v>97.569444444444443</v>
      </c>
      <c r="Z6" s="75">
        <f>SUM(K6/$K$11)*100</f>
        <v>103.05451127819549</v>
      </c>
      <c r="AA6" s="74">
        <f>SUM(L6/$K$11)*100</f>
        <v>102.5610902255639</v>
      </c>
      <c r="AB6" s="73">
        <f>SUM(M6/$K$11)*100</f>
        <v>107.70676691729322</v>
      </c>
    </row>
    <row r="7" spans="1:28" x14ac:dyDescent="0.2">
      <c r="A7" s="72" t="s">
        <v>56</v>
      </c>
      <c r="B7">
        <v>236</v>
      </c>
      <c r="C7">
        <v>241</v>
      </c>
      <c r="D7">
        <v>229</v>
      </c>
      <c r="E7">
        <v>244</v>
      </c>
      <c r="F7">
        <v>318</v>
      </c>
      <c r="G7">
        <v>284</v>
      </c>
      <c r="H7">
        <v>293</v>
      </c>
      <c r="I7">
        <v>335</v>
      </c>
      <c r="J7">
        <v>293</v>
      </c>
      <c r="K7">
        <v>1123</v>
      </c>
      <c r="L7">
        <v>1379</v>
      </c>
      <c r="M7">
        <v>1157</v>
      </c>
      <c r="P7" s="12">
        <v>5120</v>
      </c>
      <c r="Q7" s="81">
        <f>SUM(B7/$B$11)*100</f>
        <v>115.87561374795419</v>
      </c>
      <c r="R7" s="80">
        <f>SUM(C7/$B$11)*100</f>
        <v>118.33060556464812</v>
      </c>
      <c r="S7" s="80">
        <f>SUM(D7/$B$11)*100</f>
        <v>112.43862520458265</v>
      </c>
      <c r="T7" s="79">
        <f>SUM(E7/$E$11)*100</f>
        <v>87.980769230769241</v>
      </c>
      <c r="U7" s="78">
        <f>SUM(F7/$E$11)*100</f>
        <v>114.66346153846155</v>
      </c>
      <c r="V7" s="78">
        <f>SUM(G7/$E$11)*100</f>
        <v>102.40384615384616</v>
      </c>
      <c r="W7" s="77">
        <f>SUM(H7/$H$11)*100</f>
        <v>101.73611111111111</v>
      </c>
      <c r="X7" s="76">
        <f>SUM(I7/$H$11)*100</f>
        <v>116.31944444444444</v>
      </c>
      <c r="Y7" s="76">
        <f>SUM(J7/$H$11)*100</f>
        <v>101.73611111111111</v>
      </c>
      <c r="Z7" s="75">
        <f>SUM(K7/$K$11)*100</f>
        <v>79.15883458646617</v>
      </c>
      <c r="AA7" s="74">
        <f>SUM(L7/$K$11)*100</f>
        <v>97.203947368421055</v>
      </c>
      <c r="AB7" s="73">
        <f>SUM(M7/$K$11)*100</f>
        <v>81.555451127819538</v>
      </c>
    </row>
    <row r="8" spans="1:28" x14ac:dyDescent="0.2">
      <c r="A8" s="72" t="s">
        <v>55</v>
      </c>
      <c r="B8">
        <v>214</v>
      </c>
      <c r="C8">
        <v>202</v>
      </c>
      <c r="D8">
        <v>238</v>
      </c>
      <c r="E8">
        <v>254</v>
      </c>
      <c r="F8">
        <v>309</v>
      </c>
      <c r="G8">
        <v>297</v>
      </c>
      <c r="H8">
        <v>263</v>
      </c>
      <c r="I8">
        <v>309</v>
      </c>
      <c r="J8">
        <v>327</v>
      </c>
      <c r="K8">
        <v>1381</v>
      </c>
      <c r="L8">
        <v>1316</v>
      </c>
      <c r="M8">
        <v>1373</v>
      </c>
      <c r="P8" s="12">
        <v>20480</v>
      </c>
      <c r="Q8" s="81">
        <f>SUM(B8/$B$11)*100</f>
        <v>105.07364975450082</v>
      </c>
      <c r="R8" s="80">
        <f>SUM(C8/$B$11)*100</f>
        <v>99.18166939443536</v>
      </c>
      <c r="S8" s="80">
        <f>SUM(D8/$B$11)*100</f>
        <v>116.85761047463174</v>
      </c>
      <c r="T8" s="79">
        <f>SUM(E8/$E$11)*100</f>
        <v>91.586538461538467</v>
      </c>
      <c r="U8" s="78">
        <f>SUM(F8/$E$11)*100</f>
        <v>111.41826923076923</v>
      </c>
      <c r="V8" s="78">
        <f>SUM(G8/$E$11)*100</f>
        <v>107.09134615384616</v>
      </c>
      <c r="W8" s="77">
        <f>SUM(H8/$H$11)*100</f>
        <v>91.319444444444443</v>
      </c>
      <c r="X8" s="76">
        <f>SUM(I8/$H$11)*100</f>
        <v>107.29166666666667</v>
      </c>
      <c r="Y8" s="76">
        <f>SUM(J8/$H$11)*100</f>
        <v>113.54166666666667</v>
      </c>
      <c r="Z8" s="75">
        <f>SUM(K8/$K$11)*100</f>
        <v>97.344924812030058</v>
      </c>
      <c r="AA8" s="74">
        <f>SUM(L8/$K$11)*100</f>
        <v>92.763157894736835</v>
      </c>
      <c r="AB8" s="73">
        <f>SUM(M8/$K$11)*100</f>
        <v>96.781015037593974</v>
      </c>
    </row>
    <row r="9" spans="1:28" x14ac:dyDescent="0.2">
      <c r="A9" s="72" t="s">
        <v>54</v>
      </c>
      <c r="B9">
        <v>211</v>
      </c>
      <c r="C9">
        <v>187</v>
      </c>
      <c r="D9">
        <v>257</v>
      </c>
      <c r="E9">
        <v>312</v>
      </c>
      <c r="F9">
        <v>263</v>
      </c>
      <c r="G9">
        <v>266</v>
      </c>
      <c r="H9">
        <v>284</v>
      </c>
      <c r="I9">
        <v>324</v>
      </c>
      <c r="J9">
        <v>299</v>
      </c>
      <c r="K9">
        <v>1530</v>
      </c>
      <c r="L9">
        <v>1536</v>
      </c>
      <c r="M9">
        <v>1332</v>
      </c>
      <c r="P9" s="12">
        <v>81920</v>
      </c>
      <c r="Q9" s="81">
        <f>SUM(B9/$B$11)*100</f>
        <v>103.60065466448445</v>
      </c>
      <c r="R9" s="80">
        <f>SUM(C9/$B$11)*100</f>
        <v>91.816693944353517</v>
      </c>
      <c r="S9" s="80">
        <f>SUM(D9/$B$11)*100</f>
        <v>126.18657937806874</v>
      </c>
      <c r="T9" s="79">
        <f>SUM(E9/$E$11)*100</f>
        <v>112.5</v>
      </c>
      <c r="U9" s="78">
        <f>SUM(F9/$E$11)*100</f>
        <v>94.831730769230774</v>
      </c>
      <c r="V9" s="78">
        <f>SUM(G9/$E$11)*100</f>
        <v>95.913461538461547</v>
      </c>
      <c r="W9" s="77">
        <f>SUM(H9/$H$11)*100</f>
        <v>98.611111111111114</v>
      </c>
      <c r="X9" s="76">
        <f>SUM(I9/$H$11)*100</f>
        <v>112.5</v>
      </c>
      <c r="Y9" s="76">
        <f>SUM(J9/$H$11)*100</f>
        <v>103.81944444444444</v>
      </c>
      <c r="Z9" s="75">
        <f>SUM(K9/$K$11)*100</f>
        <v>107.84774436090225</v>
      </c>
      <c r="AA9" s="74">
        <f>SUM(L9/$K$11)*100</f>
        <v>108.27067669172932</v>
      </c>
      <c r="AB9" s="73">
        <f>SUM(M9/$K$11)*100</f>
        <v>93.890977443609017</v>
      </c>
    </row>
    <row r="10" spans="1:28" x14ac:dyDescent="0.2">
      <c r="A10" s="72" t="s">
        <v>53</v>
      </c>
      <c r="B10">
        <v>192</v>
      </c>
      <c r="C10">
        <v>201</v>
      </c>
      <c r="D10">
        <v>218</v>
      </c>
      <c r="E10">
        <v>241</v>
      </c>
      <c r="F10">
        <v>308</v>
      </c>
      <c r="G10">
        <v>283</v>
      </c>
      <c r="H10">
        <v>297</v>
      </c>
      <c r="I10">
        <v>282</v>
      </c>
      <c r="J10">
        <v>285</v>
      </c>
      <c r="K10">
        <v>1538</v>
      </c>
      <c r="L10">
        <v>1423</v>
      </c>
      <c r="M10">
        <v>1295</v>
      </c>
      <c r="P10" s="12">
        <v>1000000</v>
      </c>
      <c r="Q10" s="68">
        <f>SUM(B10/$B$11)*100</f>
        <v>94.271685761047465</v>
      </c>
      <c r="R10" s="67">
        <f>SUM(C10/$B$11)*100</f>
        <v>98.690671031096571</v>
      </c>
      <c r="S10" s="67">
        <f>SUM(D10/$B$11)*100</f>
        <v>107.03764320785598</v>
      </c>
      <c r="T10" s="66">
        <f>SUM(E10/$E$11)*100</f>
        <v>86.899038461538467</v>
      </c>
      <c r="U10" s="65">
        <f>SUM(F10/$E$11)*100</f>
        <v>111.05769230769231</v>
      </c>
      <c r="V10" s="65">
        <f>SUM(G10/$E$11)*100</f>
        <v>102.04326923076923</v>
      </c>
      <c r="W10" s="64">
        <f>SUM(H10/$H$11)*100</f>
        <v>103.125</v>
      </c>
      <c r="X10" s="63">
        <f>SUM(I10/$H$11)*100</f>
        <v>97.916666666666657</v>
      </c>
      <c r="Y10" s="63">
        <f>SUM(J10/$H$11)*100</f>
        <v>98.958333333333343</v>
      </c>
      <c r="Z10" s="62">
        <f>SUM(K10/$K$11)*100</f>
        <v>108.41165413533832</v>
      </c>
      <c r="AA10" s="61">
        <f>SUM(L10/$K$11)*100</f>
        <v>100.30545112781954</v>
      </c>
      <c r="AB10" s="60">
        <f>SUM(M10/$K$11)*100</f>
        <v>91.282894736842096</v>
      </c>
    </row>
    <row r="11" spans="1:28" x14ac:dyDescent="0.2">
      <c r="A11" s="59" t="s">
        <v>52</v>
      </c>
      <c r="B11" s="58">
        <f>AVERAGE(B10:D10)</f>
        <v>203.66666666666666</v>
      </c>
      <c r="C11" s="56"/>
      <c r="D11" s="56"/>
      <c r="E11" s="57">
        <f>AVERAGE(E10:G10)</f>
        <v>277.33333333333331</v>
      </c>
      <c r="F11" s="56"/>
      <c r="G11" s="56"/>
      <c r="H11" s="55">
        <f>AVERAGE(H10:J10)</f>
        <v>288</v>
      </c>
      <c r="K11" s="54">
        <f>AVERAGE(K10:M10)</f>
        <v>1418.6666666666667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28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9" x14ac:dyDescent="0.25">
      <c r="F17" s="44" t="s">
        <v>50</v>
      </c>
      <c r="I17" s="43" t="s">
        <v>49</v>
      </c>
      <c r="J17" s="42">
        <f>SUM(100/J18)</f>
        <v>0.26780112332910677</v>
      </c>
      <c r="K17" s="41">
        <f>SUM(100/K18)</f>
        <v>0.5277484280401572</v>
      </c>
      <c r="L17" s="40">
        <f>SUM(100/L18)</f>
        <v>19.18179803782532</v>
      </c>
      <c r="M17" s="39">
        <f>SUM(100/M18)</f>
        <v>2.0215412311620651</v>
      </c>
    </row>
    <row r="18" spans="1:15" ht="18" x14ac:dyDescent="0.2">
      <c r="I18" s="38" t="s">
        <v>48</v>
      </c>
      <c r="J18" s="42">
        <f>SUM(1+J19)</f>
        <v>373.41142843940861</v>
      </c>
      <c r="K18" s="41">
        <f>SUM(1+K19)</f>
        <v>189.48422143360861</v>
      </c>
      <c r="L18" s="40">
        <f>SUM(1+L19)</f>
        <v>5.2132756169576062</v>
      </c>
      <c r="M18" s="39">
        <f>SUM(1+M19)</f>
        <v>49.467207721761817</v>
      </c>
    </row>
    <row r="19" spans="1:15" ht="18" x14ac:dyDescent="0.2">
      <c r="I19" s="38" t="s">
        <v>47</v>
      </c>
      <c r="J19" s="42">
        <f>POWER(10,J20)</f>
        <v>372.41142843940861</v>
      </c>
      <c r="K19" s="41">
        <f>POWER(10,K20)</f>
        <v>188.48422143360861</v>
      </c>
      <c r="L19" s="40">
        <f>POWER(10,L20)</f>
        <v>4.2132756169576062</v>
      </c>
      <c r="M19" s="39">
        <f>POWER(10,M20)</f>
        <v>48.467207721761817</v>
      </c>
    </row>
    <row r="20" spans="1:15" ht="18" x14ac:dyDescent="0.2">
      <c r="I20" s="38" t="s">
        <v>46</v>
      </c>
      <c r="J20" s="42">
        <f>SUM(J21*J31)</f>
        <v>2.5710230000000003</v>
      </c>
      <c r="K20" s="41">
        <f>SUM(K21*K31)</f>
        <v>2.2752750000000002</v>
      </c>
      <c r="L20" s="40">
        <f>SUM(L21*L31)</f>
        <v>0.62461987000000008</v>
      </c>
      <c r="M20" s="39">
        <f>SUM(M21*M31)</f>
        <v>1.6854480000000001</v>
      </c>
    </row>
    <row r="21" spans="1:15" ht="18" x14ac:dyDescent="0.2">
      <c r="I21" s="38" t="s">
        <v>45</v>
      </c>
      <c r="J21" s="42">
        <f>SUM(J30)</f>
        <v>1.4870000000000001</v>
      </c>
      <c r="K21" s="41">
        <f>SUM(K30)</f>
        <v>1.7250000000000001</v>
      </c>
      <c r="L21" s="40">
        <f>SUM(L30)</f>
        <v>0.81130000000000002</v>
      </c>
      <c r="M21" s="39">
        <f>SUM(M30)</f>
        <v>1.224</v>
      </c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I26" s="29" t="s">
        <v>42</v>
      </c>
      <c r="J26" s="30">
        <f>SUM(J32)</f>
        <v>30.71</v>
      </c>
      <c r="K26" s="30">
        <f>SUM(K32)</f>
        <v>53.14</v>
      </c>
      <c r="L26" s="30">
        <f>SUM(L32)</f>
        <v>6.476</v>
      </c>
      <c r="M26" s="30">
        <f>SUM(M32)</f>
        <v>16.75</v>
      </c>
      <c r="N26" s="19" t="s">
        <v>40</v>
      </c>
      <c r="O26" s="18"/>
    </row>
    <row r="27" spans="1:15" x14ac:dyDescent="0.2">
      <c r="I27" s="29" t="s">
        <v>41</v>
      </c>
      <c r="J27" s="28">
        <f>$J26/J26</f>
        <v>1</v>
      </c>
      <c r="K27" s="28">
        <f>$J26/K26</f>
        <v>0.57790741437711701</v>
      </c>
      <c r="L27" s="28">
        <f>$J26/L26</f>
        <v>4.7421247683755405</v>
      </c>
      <c r="M27" s="28">
        <f>$J26/M26</f>
        <v>1.8334328358208956</v>
      </c>
    </row>
    <row r="29" spans="1:15" x14ac:dyDescent="0.2">
      <c r="I29" s="13" t="s">
        <v>39</v>
      </c>
      <c r="J29" s="12"/>
      <c r="K29" s="12"/>
      <c r="L29" s="12"/>
      <c r="M29" s="12"/>
    </row>
    <row r="30" spans="1:15" x14ac:dyDescent="0.2">
      <c r="I30" s="13" t="s">
        <v>34</v>
      </c>
      <c r="J30" s="12">
        <v>1.4870000000000001</v>
      </c>
      <c r="K30" s="12">
        <v>1.7250000000000001</v>
      </c>
      <c r="L30" s="12">
        <v>0.81130000000000002</v>
      </c>
      <c r="M30" s="12">
        <v>1.224</v>
      </c>
    </row>
    <row r="31" spans="1:15" x14ac:dyDescent="0.2">
      <c r="A31" s="24"/>
      <c r="B31" s="24"/>
      <c r="C31" s="24"/>
      <c r="D31" s="24"/>
      <c r="E31" s="24"/>
      <c r="F31" s="24"/>
      <c r="G31" s="24"/>
      <c r="H31" s="24"/>
      <c r="I31" s="23" t="s">
        <v>29</v>
      </c>
      <c r="J31" s="114">
        <v>1.7290000000000001</v>
      </c>
      <c r="K31" s="114">
        <v>1.319</v>
      </c>
      <c r="L31" s="114">
        <v>0.76990000000000003</v>
      </c>
      <c r="M31" s="114">
        <v>1.377</v>
      </c>
    </row>
    <row r="32" spans="1:15" x14ac:dyDescent="0.2">
      <c r="I32" s="21" t="s">
        <v>24</v>
      </c>
      <c r="J32" s="115">
        <v>30.71</v>
      </c>
      <c r="K32" s="115">
        <v>53.14</v>
      </c>
      <c r="L32" s="115">
        <v>6.476</v>
      </c>
      <c r="M32" s="115">
        <v>16.75</v>
      </c>
      <c r="N32" s="19" t="s">
        <v>40</v>
      </c>
      <c r="O32" s="18"/>
    </row>
  </sheetData>
  <mergeCells count="8">
    <mergeCell ref="W1:Y1"/>
    <mergeCell ref="Z1:AB1"/>
    <mergeCell ref="Q1:S1"/>
    <mergeCell ref="B1:D1"/>
    <mergeCell ref="E1:G1"/>
    <mergeCell ref="H1:J1"/>
    <mergeCell ref="K1:M1"/>
    <mergeCell ref="T1:V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D2A93-2FF1-9D4D-8D9E-4A0DAA975DB4}">
  <dimension ref="A1:AO32"/>
  <sheetViews>
    <sheetView workbookViewId="0">
      <selection activeCell="D42" sqref="D42"/>
    </sheetView>
  </sheetViews>
  <sheetFormatPr baseColWidth="10" defaultColWidth="10.83203125" defaultRowHeight="15" x14ac:dyDescent="0.2"/>
  <sheetData>
    <row r="1" spans="1:41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  <c r="AD1" s="112" t="s">
        <v>66</v>
      </c>
      <c r="AE1" s="111"/>
      <c r="AF1" s="110"/>
      <c r="AG1" s="109" t="s">
        <v>37</v>
      </c>
      <c r="AH1" s="108"/>
      <c r="AI1" s="108"/>
      <c r="AJ1" s="106" t="s">
        <v>36</v>
      </c>
      <c r="AK1" s="105"/>
      <c r="AL1" s="104"/>
      <c r="AM1" s="102" t="s">
        <v>4</v>
      </c>
      <c r="AN1" s="102"/>
      <c r="AO1" s="101"/>
    </row>
    <row r="2" spans="1:41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41" x14ac:dyDescent="0.2">
      <c r="A3" s="72" t="s">
        <v>60</v>
      </c>
      <c r="B3">
        <v>89</v>
      </c>
      <c r="C3">
        <v>93</v>
      </c>
      <c r="D3">
        <v>84</v>
      </c>
      <c r="E3">
        <v>158</v>
      </c>
      <c r="F3">
        <v>136</v>
      </c>
      <c r="G3">
        <v>128</v>
      </c>
      <c r="H3">
        <v>132</v>
      </c>
      <c r="I3">
        <v>132</v>
      </c>
      <c r="J3">
        <v>135</v>
      </c>
      <c r="K3">
        <v>576</v>
      </c>
      <c r="L3">
        <v>575</v>
      </c>
      <c r="M3">
        <v>596</v>
      </c>
      <c r="P3" s="12">
        <v>20</v>
      </c>
      <c r="Q3" s="92">
        <f>SUM(B3/$B$11)*100</f>
        <v>48.457350272232311</v>
      </c>
      <c r="R3" s="91">
        <f>SUM(C3/$B$11)*100</f>
        <v>50.635208711433755</v>
      </c>
      <c r="S3" s="91">
        <f>SUM(D3/$B$11)*100</f>
        <v>45.735027223230489</v>
      </c>
      <c r="T3" s="90">
        <f>SUM(E3/$E$11)*100</f>
        <v>34.725274725274723</v>
      </c>
      <c r="U3" s="89">
        <f>SUM(F3/$E$11)*100</f>
        <v>29.890109890109891</v>
      </c>
      <c r="V3" s="89">
        <f>SUM(G3/$E$11)*100</f>
        <v>28.131868131868131</v>
      </c>
      <c r="W3" s="88">
        <f>SUM(H3/$H$11)*100</f>
        <v>64.077669902912632</v>
      </c>
      <c r="X3" s="87">
        <f>SUM(I3/$H$11)*100</f>
        <v>64.077669902912632</v>
      </c>
      <c r="Y3" s="87">
        <f>SUM(J3/$H$11)*100</f>
        <v>65.533980582524279</v>
      </c>
      <c r="Z3" s="86">
        <f>SUM(K3/$K$11)*100</f>
        <v>73.877725523728088</v>
      </c>
      <c r="AA3" s="85">
        <f>SUM(L3/$K$11)*100</f>
        <v>73.749465583582733</v>
      </c>
      <c r="AB3" s="84">
        <f>SUM(M3/$K$11)*100</f>
        <v>76.442924326635321</v>
      </c>
    </row>
    <row r="4" spans="1:41" x14ac:dyDescent="0.2">
      <c r="A4" s="72" t="s">
        <v>59</v>
      </c>
      <c r="B4">
        <v>134</v>
      </c>
      <c r="C4">
        <v>138</v>
      </c>
      <c r="D4">
        <v>113</v>
      </c>
      <c r="E4">
        <v>283</v>
      </c>
      <c r="F4">
        <v>285</v>
      </c>
      <c r="G4">
        <v>309</v>
      </c>
      <c r="H4">
        <v>154</v>
      </c>
      <c r="I4">
        <v>148</v>
      </c>
      <c r="J4">
        <v>140</v>
      </c>
      <c r="K4">
        <v>725</v>
      </c>
      <c r="L4">
        <v>741</v>
      </c>
      <c r="M4">
        <v>746</v>
      </c>
      <c r="P4" s="12">
        <v>80</v>
      </c>
      <c r="Q4" s="81">
        <f>SUM(B4/$B$11)*100</f>
        <v>72.958257713248642</v>
      </c>
      <c r="R4" s="80">
        <f>SUM(C4/$B$11)*100</f>
        <v>75.1361161524501</v>
      </c>
      <c r="S4" s="80">
        <f>SUM(D4/$B$11)*100</f>
        <v>61.524500907441016</v>
      </c>
      <c r="T4" s="79">
        <f>SUM(E4/$E$11)*100</f>
        <v>62.197802197802197</v>
      </c>
      <c r="U4" s="78">
        <f>SUM(F4/$E$11)*100</f>
        <v>62.637362637362635</v>
      </c>
      <c r="V4" s="78">
        <f>SUM(G4/$E$11)*100</f>
        <v>67.912087912087912</v>
      </c>
      <c r="W4" s="77">
        <f>SUM(H4/$H$11)*100</f>
        <v>74.757281553398059</v>
      </c>
      <c r="X4" s="76">
        <f>SUM(I4/$H$11)*100</f>
        <v>71.844660194174764</v>
      </c>
      <c r="Y4" s="76">
        <f>SUM(J4/$H$11)*100</f>
        <v>67.961165048543691</v>
      </c>
      <c r="Z4" s="75">
        <f>SUM(K4/$K$11)*100</f>
        <v>92.988456605386929</v>
      </c>
      <c r="AA4" s="74">
        <f>SUM(L4/$K$11)*100</f>
        <v>95.040615647712698</v>
      </c>
      <c r="AB4" s="73">
        <f>SUM(M4/$K$11)*100</f>
        <v>95.681915348439503</v>
      </c>
    </row>
    <row r="5" spans="1:41" x14ac:dyDescent="0.2">
      <c r="A5" s="72" t="s">
        <v>58</v>
      </c>
      <c r="B5">
        <v>149</v>
      </c>
      <c r="C5">
        <v>123</v>
      </c>
      <c r="D5">
        <v>128</v>
      </c>
      <c r="E5">
        <v>305</v>
      </c>
      <c r="F5">
        <v>363</v>
      </c>
      <c r="G5">
        <v>332</v>
      </c>
      <c r="H5">
        <v>156</v>
      </c>
      <c r="I5">
        <v>116</v>
      </c>
      <c r="J5">
        <v>143</v>
      </c>
      <c r="K5">
        <v>736</v>
      </c>
      <c r="L5">
        <v>735</v>
      </c>
      <c r="M5">
        <v>856</v>
      </c>
      <c r="P5" s="12">
        <v>320</v>
      </c>
      <c r="Q5" s="81">
        <f>SUM(B5/$B$11)*100</f>
        <v>81.125226860254088</v>
      </c>
      <c r="R5" s="80">
        <f>SUM(C5/$B$11)*100</f>
        <v>66.969147005444654</v>
      </c>
      <c r="S5" s="80">
        <f>SUM(D5/$B$11)*100</f>
        <v>69.691470054446469</v>
      </c>
      <c r="T5" s="79">
        <f>SUM(E5/$E$11)*100</f>
        <v>67.032967032967022</v>
      </c>
      <c r="U5" s="78">
        <f>SUM(F5/$E$11)*100</f>
        <v>79.780219780219781</v>
      </c>
      <c r="V5" s="78">
        <f>SUM(G5/$E$11)*100</f>
        <v>72.967032967032964</v>
      </c>
      <c r="W5" s="77">
        <f>SUM(H5/$H$11)*100</f>
        <v>75.728155339805824</v>
      </c>
      <c r="X5" s="76">
        <f>SUM(I5/$H$11)*100</f>
        <v>56.310679611650485</v>
      </c>
      <c r="Y5" s="76">
        <f>SUM(J5/$H$11)*100</f>
        <v>69.417475728155338</v>
      </c>
      <c r="Z5" s="75">
        <f>SUM(K5/$K$11)*100</f>
        <v>94.399315946985894</v>
      </c>
      <c r="AA5" s="74">
        <f>SUM(L5/$K$11)*100</f>
        <v>94.271056006840539</v>
      </c>
      <c r="AB5" s="73">
        <f>SUM(M5/$K$11)*100</f>
        <v>109.79050876442923</v>
      </c>
    </row>
    <row r="6" spans="1:41" x14ac:dyDescent="0.2">
      <c r="A6" s="72" t="s">
        <v>57</v>
      </c>
      <c r="B6">
        <v>183</v>
      </c>
      <c r="C6">
        <v>157</v>
      </c>
      <c r="D6">
        <v>132</v>
      </c>
      <c r="E6">
        <v>326</v>
      </c>
      <c r="F6">
        <v>299</v>
      </c>
      <c r="G6">
        <v>325</v>
      </c>
      <c r="H6">
        <v>119</v>
      </c>
      <c r="I6">
        <v>138</v>
      </c>
      <c r="J6">
        <v>137</v>
      </c>
      <c r="K6">
        <v>681</v>
      </c>
      <c r="L6">
        <v>791</v>
      </c>
      <c r="M6">
        <v>770</v>
      </c>
      <c r="P6" s="12">
        <v>1280</v>
      </c>
      <c r="Q6" s="81">
        <f>SUM(B6/$B$11)*100</f>
        <v>99.637023593466438</v>
      </c>
      <c r="R6" s="80">
        <f>SUM(C6/$B$11)*100</f>
        <v>85.48094373865699</v>
      </c>
      <c r="S6" s="80">
        <f>SUM(D6/$B$11)*100</f>
        <v>71.869328493647927</v>
      </c>
      <c r="T6" s="79">
        <f>SUM(E6/$E$11)*100</f>
        <v>71.64835164835165</v>
      </c>
      <c r="U6" s="78">
        <f>SUM(F6/$E$11)*100</f>
        <v>65.714285714285708</v>
      </c>
      <c r="V6" s="78">
        <f>SUM(G6/$E$11)*100</f>
        <v>71.428571428571431</v>
      </c>
      <c r="W6" s="77">
        <f>SUM(H6/$H$11)*100</f>
        <v>57.766990291262132</v>
      </c>
      <c r="X6" s="76">
        <f>SUM(I6/$H$11)*100</f>
        <v>66.990291262135926</v>
      </c>
      <c r="Y6" s="76">
        <f>SUM(J6/$H$11)*100</f>
        <v>66.504854368932044</v>
      </c>
      <c r="Z6" s="75">
        <f>SUM(K6/$K$11)*100</f>
        <v>87.345019238991028</v>
      </c>
      <c r="AA6" s="74">
        <f>SUM(L6/$K$11)*100</f>
        <v>101.45361265498076</v>
      </c>
      <c r="AB6" s="73">
        <f>SUM(M6/$K$11)*100</f>
        <v>98.760153911928185</v>
      </c>
    </row>
    <row r="7" spans="1:41" x14ac:dyDescent="0.2">
      <c r="A7" s="72" t="s">
        <v>56</v>
      </c>
      <c r="B7">
        <v>164</v>
      </c>
      <c r="C7">
        <v>148</v>
      </c>
      <c r="D7">
        <v>142</v>
      </c>
      <c r="E7">
        <v>368</v>
      </c>
      <c r="F7">
        <v>312</v>
      </c>
      <c r="G7">
        <v>310</v>
      </c>
      <c r="H7">
        <v>110</v>
      </c>
      <c r="I7">
        <v>107</v>
      </c>
      <c r="J7">
        <v>132</v>
      </c>
      <c r="K7">
        <v>803</v>
      </c>
      <c r="L7">
        <v>785</v>
      </c>
      <c r="M7">
        <v>832</v>
      </c>
      <c r="P7" s="12">
        <v>5120</v>
      </c>
      <c r="Q7" s="81">
        <f>SUM(B7/$B$11)*100</f>
        <v>89.292196007259534</v>
      </c>
      <c r="R7" s="80">
        <f>SUM(C7/$B$11)*100</f>
        <v>80.580762250453731</v>
      </c>
      <c r="S7" s="80">
        <f>SUM(D7/$B$11)*100</f>
        <v>77.313974591651544</v>
      </c>
      <c r="T7" s="79">
        <f>SUM(E7/$E$11)*100</f>
        <v>80.879120879120876</v>
      </c>
      <c r="U7" s="78">
        <f>SUM(F7/$E$11)*100</f>
        <v>68.571428571428569</v>
      </c>
      <c r="V7" s="78">
        <f>SUM(G7/$E$11)*100</f>
        <v>68.131868131868131</v>
      </c>
      <c r="W7" s="77">
        <f>SUM(H7/$H$11)*100</f>
        <v>53.398058252427184</v>
      </c>
      <c r="X7" s="76">
        <f>SUM(I7/$H$11)*100</f>
        <v>51.94174757281553</v>
      </c>
      <c r="Y7" s="76">
        <f>SUM(J7/$H$11)*100</f>
        <v>64.077669902912632</v>
      </c>
      <c r="Z7" s="75">
        <f>SUM(K7/$K$11)*100</f>
        <v>102.99273193672509</v>
      </c>
      <c r="AA7" s="74">
        <f>SUM(L7/$K$11)*100</f>
        <v>100.68405301410858</v>
      </c>
      <c r="AB7" s="73">
        <f>SUM(M7/$K$11)*100</f>
        <v>106.71227020094058</v>
      </c>
    </row>
    <row r="8" spans="1:41" x14ac:dyDescent="0.2">
      <c r="A8" s="72" t="s">
        <v>55</v>
      </c>
      <c r="B8">
        <v>172</v>
      </c>
      <c r="C8">
        <v>159</v>
      </c>
      <c r="D8">
        <v>128</v>
      </c>
      <c r="E8">
        <v>398</v>
      </c>
      <c r="F8">
        <v>433</v>
      </c>
      <c r="G8">
        <v>367</v>
      </c>
      <c r="H8">
        <v>138</v>
      </c>
      <c r="I8">
        <v>138</v>
      </c>
      <c r="J8">
        <v>161</v>
      </c>
      <c r="K8">
        <v>720</v>
      </c>
      <c r="L8">
        <v>683</v>
      </c>
      <c r="M8">
        <v>787</v>
      </c>
      <c r="P8" s="12">
        <v>20480</v>
      </c>
      <c r="Q8" s="81">
        <f>SUM(B8/$B$11)*100</f>
        <v>93.647912885662436</v>
      </c>
      <c r="R8" s="80">
        <f>SUM(C8/$B$11)*100</f>
        <v>86.569872958257719</v>
      </c>
      <c r="S8" s="80">
        <f>SUM(D8/$B$11)*100</f>
        <v>69.691470054446469</v>
      </c>
      <c r="T8" s="79">
        <f>SUM(E8/$E$11)*100</f>
        <v>87.472527472527474</v>
      </c>
      <c r="U8" s="78">
        <f>SUM(F8/$E$11)*100</f>
        <v>95.164835164835154</v>
      </c>
      <c r="V8" s="78">
        <f>SUM(G8/$E$11)*100</f>
        <v>80.659340659340657</v>
      </c>
      <c r="W8" s="77">
        <f>SUM(H8/$H$11)*100</f>
        <v>66.990291262135926</v>
      </c>
      <c r="X8" s="76">
        <f>SUM(I8/$H$11)*100</f>
        <v>66.990291262135926</v>
      </c>
      <c r="Y8" s="76">
        <f>SUM(J8/$H$11)*100</f>
        <v>78.155339805825236</v>
      </c>
      <c r="Z8" s="75">
        <f>SUM(K8/$K$11)*100</f>
        <v>92.34715690466011</v>
      </c>
      <c r="AA8" s="74">
        <f>SUM(L8/$K$11)*100</f>
        <v>87.601539119281739</v>
      </c>
      <c r="AB8" s="73">
        <f>SUM(M8/$K$11)*100</f>
        <v>100.94057289439932</v>
      </c>
    </row>
    <row r="9" spans="1:41" x14ac:dyDescent="0.2">
      <c r="A9" s="72" t="s">
        <v>54</v>
      </c>
      <c r="B9">
        <v>180</v>
      </c>
      <c r="C9">
        <v>175</v>
      </c>
      <c r="D9">
        <v>123</v>
      </c>
      <c r="E9">
        <v>412</v>
      </c>
      <c r="F9">
        <v>437</v>
      </c>
      <c r="G9">
        <v>410</v>
      </c>
      <c r="H9">
        <v>185</v>
      </c>
      <c r="I9">
        <v>164</v>
      </c>
      <c r="J9">
        <v>157</v>
      </c>
      <c r="K9">
        <v>790</v>
      </c>
      <c r="L9">
        <v>766</v>
      </c>
      <c r="M9">
        <v>802</v>
      </c>
      <c r="P9" s="12">
        <v>81920</v>
      </c>
      <c r="Q9" s="81">
        <f>SUM(B9/$B$11)*100</f>
        <v>98.003629764065337</v>
      </c>
      <c r="R9" s="80">
        <f>SUM(C9/$B$11)*100</f>
        <v>95.281306715063536</v>
      </c>
      <c r="S9" s="80">
        <f>SUM(D9/$B$11)*100</f>
        <v>66.969147005444654</v>
      </c>
      <c r="T9" s="79">
        <f>SUM(E9/$E$11)*100</f>
        <v>90.549450549450555</v>
      </c>
      <c r="U9" s="78">
        <f>SUM(F9/$E$11)*100</f>
        <v>96.043956043956044</v>
      </c>
      <c r="V9" s="78">
        <f>SUM(G9/$E$11)*100</f>
        <v>90.109890109890117</v>
      </c>
      <c r="W9" s="77">
        <f>SUM(H9/$H$11)*100</f>
        <v>89.805825242718456</v>
      </c>
      <c r="X9" s="76">
        <f>SUM(I9/$H$11)*100</f>
        <v>79.611650485436897</v>
      </c>
      <c r="Y9" s="76">
        <f>SUM(J9/$H$11)*100</f>
        <v>76.213592233009706</v>
      </c>
      <c r="Z9" s="75">
        <f>SUM(K9/$K$11)*100</f>
        <v>101.3253527148354</v>
      </c>
      <c r="AA9" s="74">
        <f>SUM(L9/$K$11)*100</f>
        <v>98.247114151346736</v>
      </c>
      <c r="AB9" s="73">
        <f>SUM(M9/$K$11)*100</f>
        <v>102.86447199657974</v>
      </c>
    </row>
    <row r="10" spans="1:41" x14ac:dyDescent="0.2">
      <c r="A10" s="72" t="s">
        <v>53</v>
      </c>
      <c r="B10">
        <v>191</v>
      </c>
      <c r="C10">
        <v>179</v>
      </c>
      <c r="D10">
        <v>181</v>
      </c>
      <c r="E10">
        <v>451</v>
      </c>
      <c r="F10">
        <v>453</v>
      </c>
      <c r="G10">
        <v>461</v>
      </c>
      <c r="H10">
        <v>205</v>
      </c>
      <c r="I10">
        <v>198</v>
      </c>
      <c r="J10">
        <v>215</v>
      </c>
      <c r="K10">
        <v>800</v>
      </c>
      <c r="L10">
        <v>743</v>
      </c>
      <c r="M10">
        <v>796</v>
      </c>
      <c r="P10" s="12">
        <v>1000000</v>
      </c>
      <c r="Q10" s="68">
        <f>SUM(B10/$B$11)*100</f>
        <v>103.99274047186933</v>
      </c>
      <c r="R10" s="67">
        <f>SUM(C10/$B$11)*100</f>
        <v>97.45916515426498</v>
      </c>
      <c r="S10" s="67">
        <f>SUM(D10/$B$11)*100</f>
        <v>98.548094373865709</v>
      </c>
      <c r="T10" s="66">
        <f>SUM(E10/$E$11)*100</f>
        <v>99.120879120879124</v>
      </c>
      <c r="U10" s="65">
        <f>SUM(F10/$E$11)*100</f>
        <v>99.560439560439562</v>
      </c>
      <c r="V10" s="65">
        <f>SUM(G10/$E$11)*100</f>
        <v>101.31868131868131</v>
      </c>
      <c r="W10" s="64">
        <f>SUM(H10/$H$11)*100</f>
        <v>99.514563106796118</v>
      </c>
      <c r="X10" s="63">
        <f>SUM(I10/$H$11)*100</f>
        <v>96.116504854368941</v>
      </c>
      <c r="Y10" s="63">
        <f>SUM(J10/$H$11)*100</f>
        <v>104.36893203883496</v>
      </c>
      <c r="Z10" s="62">
        <f>SUM(K10/$K$11)*100</f>
        <v>102.60795211628901</v>
      </c>
      <c r="AA10" s="61">
        <f>SUM(L10/$K$11)*100</f>
        <v>95.297135528003423</v>
      </c>
      <c r="AB10" s="60">
        <f>SUM(M10/$K$11)*100</f>
        <v>102.09491235570758</v>
      </c>
    </row>
    <row r="11" spans="1:41" x14ac:dyDescent="0.2">
      <c r="A11" s="59" t="s">
        <v>52</v>
      </c>
      <c r="B11" s="58">
        <f>AVERAGE(B10:D10)</f>
        <v>183.66666666666666</v>
      </c>
      <c r="C11" s="56"/>
      <c r="D11" s="56"/>
      <c r="E11" s="57">
        <f>AVERAGE(E10:G10)</f>
        <v>455</v>
      </c>
      <c r="F11" s="56"/>
      <c r="G11" s="56"/>
      <c r="H11" s="55">
        <f>AVERAGE(H10:J10)</f>
        <v>206</v>
      </c>
      <c r="K11" s="54">
        <f>AVERAGE(K10:M10)</f>
        <v>779.66666666666663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41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41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9" x14ac:dyDescent="0.25">
      <c r="F17" s="44" t="s">
        <v>50</v>
      </c>
      <c r="I17" s="43" t="s">
        <v>49</v>
      </c>
      <c r="J17" s="42">
        <f>SUM(100/J18)</f>
        <v>34.665682691277091</v>
      </c>
      <c r="K17" s="41">
        <f>SUM(100/K18)</f>
        <v>21.230729744891072</v>
      </c>
      <c r="L17" s="40">
        <f>SUM(100/L18)</f>
        <v>51.654856170588879</v>
      </c>
      <c r="M17" s="39">
        <f>SUM(100/M18)</f>
        <v>6.4066982341455487</v>
      </c>
    </row>
    <row r="18" spans="1:15" ht="18" x14ac:dyDescent="0.2">
      <c r="I18" s="38" t="s">
        <v>48</v>
      </c>
      <c r="J18" s="42">
        <f>SUM(1+J19)</f>
        <v>2.8846972635898198</v>
      </c>
      <c r="K18" s="41">
        <f>SUM(1+K19)</f>
        <v>4.7101536876782975</v>
      </c>
      <c r="L18" s="40">
        <f>SUM(1+L19)</f>
        <v>1.9359264048621583</v>
      </c>
      <c r="M18" s="39">
        <f>SUM(1+M19)</f>
        <v>15.608663986549827</v>
      </c>
    </row>
    <row r="19" spans="1:15" ht="18" x14ac:dyDescent="0.2">
      <c r="I19" s="38" t="s">
        <v>47</v>
      </c>
      <c r="J19" s="42">
        <f>POWER(10,J20)</f>
        <v>1.8846972635898198</v>
      </c>
      <c r="K19" s="41">
        <f>POWER(10,K20)</f>
        <v>3.7101536876782975</v>
      </c>
      <c r="L19" s="40">
        <f>POWER(10,L20)</f>
        <v>0.93592640486215839</v>
      </c>
      <c r="M19" s="39">
        <f>POWER(10,M20)</f>
        <v>14.608663986549827</v>
      </c>
    </row>
    <row r="20" spans="1:15" ht="18" x14ac:dyDescent="0.2">
      <c r="I20" s="38" t="s">
        <v>46</v>
      </c>
      <c r="J20" s="42">
        <f>SUM(J21*J31)</f>
        <v>0.27524160000000003</v>
      </c>
      <c r="K20" s="41">
        <f>SUM(K21*K31)</f>
        <v>0.56939190000000006</v>
      </c>
      <c r="L20" s="40">
        <f>SUM(L21*L31)</f>
        <v>-2.8758300000000001E-2</v>
      </c>
      <c r="M20" s="39">
        <f>SUM(M21*M31)</f>
        <v>1.1646105</v>
      </c>
    </row>
    <row r="21" spans="1:15" ht="18" x14ac:dyDescent="0.2">
      <c r="I21" s="38" t="s">
        <v>45</v>
      </c>
      <c r="J21" s="42">
        <f>SUM(J30)</f>
        <v>1.006</v>
      </c>
      <c r="K21" s="41">
        <f>SUM(K30)</f>
        <v>1.7270000000000001</v>
      </c>
      <c r="L21" s="40">
        <f>SUM(L30)</f>
        <v>-0.25700000000000001</v>
      </c>
      <c r="M21" s="39">
        <f>SUM(M30)</f>
        <v>0.92649999999999999</v>
      </c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H25" s="35"/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G26" s="24"/>
      <c r="H26" s="36" t="s">
        <v>43</v>
      </c>
      <c r="I26" s="29" t="s">
        <v>42</v>
      </c>
      <c r="J26" s="30">
        <f>SUM(J32)</f>
        <v>10.14</v>
      </c>
      <c r="K26" s="30">
        <f>SUM(K32)</f>
        <v>53.31</v>
      </c>
      <c r="L26" s="30">
        <f>SUM(L32)</f>
        <v>0.55330000000000001</v>
      </c>
      <c r="M26" s="30">
        <f>SUM(M32)</f>
        <v>8.4429999999999996</v>
      </c>
      <c r="N26" s="19" t="s">
        <v>40</v>
      </c>
      <c r="O26" s="18"/>
    </row>
    <row r="27" spans="1:15" x14ac:dyDescent="0.2">
      <c r="H27" s="29"/>
      <c r="I27" s="29" t="s">
        <v>41</v>
      </c>
      <c r="J27" s="28">
        <f>$J26/J26</f>
        <v>1</v>
      </c>
      <c r="K27" s="28">
        <f>$J26/K26</f>
        <v>0.19020821609454136</v>
      </c>
      <c r="L27" s="28">
        <f>$J26/L26</f>
        <v>18.32640520513284</v>
      </c>
      <c r="M27" s="28">
        <f>$J26/M26</f>
        <v>1.2009949070235699</v>
      </c>
    </row>
    <row r="29" spans="1:15" x14ac:dyDescent="0.2">
      <c r="H29" s="13"/>
      <c r="I29" s="13" t="s">
        <v>39</v>
      </c>
      <c r="J29" s="12"/>
      <c r="K29" s="12"/>
      <c r="L29" s="12"/>
      <c r="M29" s="12"/>
    </row>
    <row r="30" spans="1:15" x14ac:dyDescent="0.2">
      <c r="H30" s="13"/>
      <c r="I30" s="13" t="s">
        <v>34</v>
      </c>
      <c r="J30" s="12">
        <v>1.006</v>
      </c>
      <c r="K30" s="12">
        <v>1.7270000000000001</v>
      </c>
      <c r="L30" s="12">
        <v>-0.25700000000000001</v>
      </c>
      <c r="M30" s="12">
        <v>0.92649999999999999</v>
      </c>
    </row>
    <row r="31" spans="1:15" x14ac:dyDescent="0.2">
      <c r="A31" s="24"/>
      <c r="B31" s="24"/>
      <c r="C31" s="24"/>
      <c r="D31" s="24"/>
      <c r="E31" s="24"/>
      <c r="F31" s="24"/>
      <c r="G31" s="24"/>
      <c r="H31" s="23"/>
      <c r="I31" s="23" t="s">
        <v>29</v>
      </c>
      <c r="J31" s="114">
        <v>0.27360000000000001</v>
      </c>
      <c r="K31" s="114">
        <v>0.32969999999999999</v>
      </c>
      <c r="L31" s="114">
        <v>0.1119</v>
      </c>
      <c r="M31" s="114">
        <v>1.2569999999999999</v>
      </c>
    </row>
    <row r="32" spans="1:15" x14ac:dyDescent="0.2">
      <c r="H32" s="13"/>
      <c r="I32" s="21" t="s">
        <v>24</v>
      </c>
      <c r="J32" s="115">
        <v>10.14</v>
      </c>
      <c r="K32" s="115">
        <v>53.31</v>
      </c>
      <c r="L32" s="115">
        <v>0.55330000000000001</v>
      </c>
      <c r="M32" s="115">
        <v>8.4429999999999996</v>
      </c>
      <c r="N32" s="19" t="s">
        <v>40</v>
      </c>
      <c r="O32" s="18"/>
    </row>
  </sheetData>
  <mergeCells count="12">
    <mergeCell ref="AG1:AI1"/>
    <mergeCell ref="AJ1:AL1"/>
    <mergeCell ref="AM1:AO1"/>
    <mergeCell ref="B1:D1"/>
    <mergeCell ref="E1:G1"/>
    <mergeCell ref="H1:J1"/>
    <mergeCell ref="K1:M1"/>
    <mergeCell ref="T1:V1"/>
    <mergeCell ref="W1:Y1"/>
    <mergeCell ref="Z1:AB1"/>
    <mergeCell ref="Q1:S1"/>
    <mergeCell ref="AD1:A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48537-971F-2D47-9568-9E0907D57C3E}">
  <dimension ref="A1:AB32"/>
  <sheetViews>
    <sheetView topLeftCell="B1" zoomScaleNormal="100" workbookViewId="0">
      <selection activeCell="Q13" sqref="Q13:AE32"/>
    </sheetView>
  </sheetViews>
  <sheetFormatPr baseColWidth="10" defaultColWidth="10.83203125" defaultRowHeight="15" x14ac:dyDescent="0.2"/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40</v>
      </c>
      <c r="C3">
        <v>38</v>
      </c>
      <c r="D3">
        <v>50</v>
      </c>
      <c r="E3">
        <v>86</v>
      </c>
      <c r="F3">
        <v>97</v>
      </c>
      <c r="G3">
        <v>108</v>
      </c>
      <c r="H3">
        <v>110</v>
      </c>
      <c r="I3">
        <v>145</v>
      </c>
      <c r="J3">
        <v>138</v>
      </c>
      <c r="K3">
        <v>439</v>
      </c>
      <c r="L3">
        <v>414</v>
      </c>
      <c r="M3">
        <v>423</v>
      </c>
      <c r="P3" s="12">
        <v>20</v>
      </c>
      <c r="Q3" s="92">
        <f>SUM(B3/$B$11)*100</f>
        <v>23.121387283236995</v>
      </c>
      <c r="R3" s="91">
        <f>SUM(C3/$B$11)*100</f>
        <v>21.965317919075144</v>
      </c>
      <c r="S3" s="91">
        <f>SUM(D3/$B$11)*100</f>
        <v>28.901734104046245</v>
      </c>
      <c r="T3" s="90">
        <f>SUM(E3/$E$11)*100</f>
        <v>17.074784910655193</v>
      </c>
      <c r="U3" s="89">
        <f>SUM(F3/$E$11)*100</f>
        <v>19.258769027134349</v>
      </c>
      <c r="V3" s="89">
        <f>SUM(G3/$E$11)*100</f>
        <v>21.442753143613498</v>
      </c>
      <c r="W3" s="88">
        <f>SUM(H3/$H$11)*100</f>
        <v>56.798623063683308</v>
      </c>
      <c r="X3" s="87">
        <f>SUM(I3/$H$11)*100</f>
        <v>74.870912220309819</v>
      </c>
      <c r="Y3" s="87">
        <f>SUM(J3/$H$11)*100</f>
        <v>71.256454388984508</v>
      </c>
      <c r="Z3" s="86">
        <f>SUM(K3/$K$11)*100</f>
        <v>51.647058823529413</v>
      </c>
      <c r="AA3" s="85">
        <f>SUM(L3/$K$11)*100</f>
        <v>48.705882352941174</v>
      </c>
      <c r="AB3" s="84">
        <f>SUM(M3/$K$11)*100</f>
        <v>49.764705882352942</v>
      </c>
    </row>
    <row r="4" spans="1:28" x14ac:dyDescent="0.2">
      <c r="A4" s="72" t="s">
        <v>59</v>
      </c>
      <c r="B4">
        <v>95</v>
      </c>
      <c r="C4">
        <v>97</v>
      </c>
      <c r="D4">
        <v>89</v>
      </c>
      <c r="E4">
        <v>389</v>
      </c>
      <c r="F4">
        <v>328</v>
      </c>
      <c r="G4">
        <v>354</v>
      </c>
      <c r="H4">
        <v>156</v>
      </c>
      <c r="I4">
        <v>163</v>
      </c>
      <c r="J4">
        <v>203</v>
      </c>
      <c r="K4">
        <v>704</v>
      </c>
      <c r="L4">
        <v>758</v>
      </c>
      <c r="M4">
        <v>686</v>
      </c>
      <c r="P4" s="12">
        <v>80</v>
      </c>
      <c r="Q4" s="81">
        <f>SUM(B4/$B$11)*100</f>
        <v>54.913294797687861</v>
      </c>
      <c r="R4" s="80">
        <f>SUM(C4/$B$11)*100</f>
        <v>56.069364161849713</v>
      </c>
      <c r="S4" s="80">
        <f>SUM(D4/$B$11)*100</f>
        <v>51.445086705202314</v>
      </c>
      <c r="T4" s="79">
        <f>SUM(E4/$E$11)*100</f>
        <v>77.2336201191264</v>
      </c>
      <c r="U4" s="78">
        <f>SUM(F4/$E$11)*100</f>
        <v>65.12243547319656</v>
      </c>
      <c r="V4" s="78">
        <f>SUM(G4/$E$11)*100</f>
        <v>70.284579748510922</v>
      </c>
      <c r="W4" s="77">
        <f>SUM(H4/$H$11)*100</f>
        <v>80.550774526678154</v>
      </c>
      <c r="X4" s="76">
        <f>SUM(I4/$H$11)*100</f>
        <v>84.16523235800345</v>
      </c>
      <c r="Y4" s="76">
        <f>SUM(J4/$H$11)*100</f>
        <v>104.81927710843375</v>
      </c>
      <c r="Z4" s="75">
        <f>SUM(K4/$K$11)*100</f>
        <v>82.82352941176471</v>
      </c>
      <c r="AA4" s="74">
        <f>SUM(L4/$K$11)*100</f>
        <v>89.17647058823529</v>
      </c>
      <c r="AB4" s="73">
        <f>SUM(M4/$K$11)*100</f>
        <v>80.705882352941174</v>
      </c>
    </row>
    <row r="5" spans="1:28" x14ac:dyDescent="0.2">
      <c r="A5" s="72" t="s">
        <v>58</v>
      </c>
      <c r="B5">
        <v>196</v>
      </c>
      <c r="C5">
        <v>187</v>
      </c>
      <c r="D5">
        <v>176</v>
      </c>
      <c r="E5">
        <v>400</v>
      </c>
      <c r="F5">
        <v>436</v>
      </c>
      <c r="G5">
        <v>410</v>
      </c>
      <c r="H5">
        <v>159</v>
      </c>
      <c r="I5">
        <v>162</v>
      </c>
      <c r="J5">
        <v>180</v>
      </c>
      <c r="K5">
        <v>889</v>
      </c>
      <c r="L5">
        <v>936</v>
      </c>
      <c r="M5">
        <v>909</v>
      </c>
      <c r="P5" s="12">
        <v>320</v>
      </c>
      <c r="Q5" s="81">
        <f>SUM(B5/$B$11)*100</f>
        <v>113.29479768786128</v>
      </c>
      <c r="R5" s="80">
        <f>SUM(C5/$B$11)*100</f>
        <v>108.09248554913296</v>
      </c>
      <c r="S5" s="80">
        <f>SUM(D5/$B$11)*100</f>
        <v>101.73410404624276</v>
      </c>
      <c r="T5" s="79">
        <f>SUM(E5/$E$11)*100</f>
        <v>79.417604235605552</v>
      </c>
      <c r="U5" s="78">
        <f>SUM(F5/$E$11)*100</f>
        <v>86.565188616810048</v>
      </c>
      <c r="V5" s="78">
        <f>SUM(G5/$E$11)*100</f>
        <v>81.403044341495701</v>
      </c>
      <c r="W5" s="77">
        <f>SUM(H5/$H$11)*100</f>
        <v>82.099827882960426</v>
      </c>
      <c r="X5" s="76">
        <f>SUM(I5/$H$11)*100</f>
        <v>83.648881239242684</v>
      </c>
      <c r="Y5" s="76">
        <f>SUM(J5/$H$11)*100</f>
        <v>92.943201376936329</v>
      </c>
      <c r="Z5" s="75">
        <f>SUM(K5/$K$11)*100</f>
        <v>104.58823529411765</v>
      </c>
      <c r="AA5" s="74">
        <f>SUM(L5/$K$11)*100</f>
        <v>110.11764705882352</v>
      </c>
      <c r="AB5" s="73">
        <f>SUM(M5/$K$11)*100</f>
        <v>106.94117647058823</v>
      </c>
    </row>
    <row r="6" spans="1:28" x14ac:dyDescent="0.2">
      <c r="A6" s="72" t="s">
        <v>57</v>
      </c>
      <c r="B6">
        <v>190</v>
      </c>
      <c r="C6">
        <v>165</v>
      </c>
      <c r="D6">
        <v>156</v>
      </c>
      <c r="E6">
        <v>405</v>
      </c>
      <c r="F6">
        <v>451</v>
      </c>
      <c r="G6">
        <v>441</v>
      </c>
      <c r="H6">
        <v>157</v>
      </c>
      <c r="I6">
        <v>175</v>
      </c>
      <c r="J6">
        <v>190</v>
      </c>
      <c r="K6">
        <v>848</v>
      </c>
      <c r="L6">
        <v>845</v>
      </c>
      <c r="M6">
        <v>853</v>
      </c>
      <c r="P6" s="12">
        <v>1280</v>
      </c>
      <c r="Q6" s="81">
        <f>SUM(B6/$B$11)*100</f>
        <v>109.82658959537572</v>
      </c>
      <c r="R6" s="80">
        <f>SUM(C6/$B$11)*100</f>
        <v>95.375722543352609</v>
      </c>
      <c r="S6" s="80">
        <f>SUM(D6/$B$11)*100</f>
        <v>90.173410404624278</v>
      </c>
      <c r="T6" s="79">
        <f>SUM(E6/$E$11)*100</f>
        <v>80.410324288550626</v>
      </c>
      <c r="U6" s="78">
        <f>SUM(F6/$E$11)*100</f>
        <v>89.543348775645256</v>
      </c>
      <c r="V6" s="78">
        <f>SUM(G6/$E$11)*100</f>
        <v>87.557908669755122</v>
      </c>
      <c r="W6" s="77">
        <f>SUM(H6/$H$11)*100</f>
        <v>81.067125645438892</v>
      </c>
      <c r="X6" s="76">
        <f>SUM(I6/$H$11)*100</f>
        <v>90.361445783132538</v>
      </c>
      <c r="Y6" s="76">
        <f>SUM(J6/$H$11)*100</f>
        <v>98.106712564543898</v>
      </c>
      <c r="Z6" s="75">
        <f>SUM(K6/$K$11)*100</f>
        <v>99.764705882352942</v>
      </c>
      <c r="AA6" s="74">
        <f>SUM(L6/$K$11)*100</f>
        <v>99.411764705882348</v>
      </c>
      <c r="AB6" s="73">
        <f>SUM(M6/$K$11)*100</f>
        <v>100.35294117647058</v>
      </c>
    </row>
    <row r="7" spans="1:28" x14ac:dyDescent="0.2">
      <c r="A7" s="72" t="s">
        <v>56</v>
      </c>
      <c r="B7">
        <v>192</v>
      </c>
      <c r="C7">
        <v>189</v>
      </c>
      <c r="D7">
        <v>159</v>
      </c>
      <c r="E7">
        <v>470</v>
      </c>
      <c r="F7">
        <v>439</v>
      </c>
      <c r="G7">
        <v>406</v>
      </c>
      <c r="H7">
        <v>176</v>
      </c>
      <c r="I7">
        <v>169</v>
      </c>
      <c r="J7">
        <v>206</v>
      </c>
      <c r="K7">
        <v>842</v>
      </c>
      <c r="L7">
        <v>868</v>
      </c>
      <c r="M7">
        <v>917</v>
      </c>
      <c r="P7" s="12">
        <v>5120</v>
      </c>
      <c r="Q7" s="81">
        <f>SUM(B7/$B$11)*100</f>
        <v>110.98265895953756</v>
      </c>
      <c r="R7" s="80">
        <f>SUM(C7/$B$11)*100</f>
        <v>109.2485549132948</v>
      </c>
      <c r="S7" s="80">
        <f>SUM(D7/$B$11)*100</f>
        <v>91.907514450867055</v>
      </c>
      <c r="T7" s="79">
        <f>SUM(E7/$E$11)*100</f>
        <v>93.315684976836536</v>
      </c>
      <c r="U7" s="78">
        <f>SUM(F7/$E$11)*100</f>
        <v>87.160820648577101</v>
      </c>
      <c r="V7" s="78">
        <f>SUM(G7/$E$11)*100</f>
        <v>80.60886829913963</v>
      </c>
      <c r="W7" s="77">
        <f>SUM(H7/$H$11)*100</f>
        <v>90.877796901893291</v>
      </c>
      <c r="X7" s="76">
        <f>SUM(I7/$H$11)*100</f>
        <v>87.263339070567994</v>
      </c>
      <c r="Y7" s="76">
        <f>SUM(J7/$H$11)*100</f>
        <v>106.36833046471601</v>
      </c>
      <c r="Z7" s="75">
        <f>SUM(K7/$K$11)*100</f>
        <v>99.058823529411768</v>
      </c>
      <c r="AA7" s="74">
        <f>SUM(L7/$K$11)*100</f>
        <v>102.11764705882354</v>
      </c>
      <c r="AB7" s="73">
        <f>SUM(M7/$K$11)*100</f>
        <v>107.88235294117648</v>
      </c>
    </row>
    <row r="8" spans="1:28" x14ac:dyDescent="0.2">
      <c r="A8" s="72" t="s">
        <v>55</v>
      </c>
      <c r="B8">
        <v>196</v>
      </c>
      <c r="C8">
        <v>155</v>
      </c>
      <c r="D8">
        <v>152</v>
      </c>
      <c r="E8">
        <v>400</v>
      </c>
      <c r="F8">
        <v>459</v>
      </c>
      <c r="G8">
        <v>486</v>
      </c>
      <c r="H8">
        <v>200</v>
      </c>
      <c r="I8">
        <v>153</v>
      </c>
      <c r="J8">
        <v>200</v>
      </c>
      <c r="K8">
        <v>872</v>
      </c>
      <c r="L8">
        <v>870</v>
      </c>
      <c r="M8">
        <v>791</v>
      </c>
      <c r="P8" s="12">
        <v>20480</v>
      </c>
      <c r="Q8" s="81">
        <f>SUM(B8/$B$11)*100</f>
        <v>113.29479768786128</v>
      </c>
      <c r="R8" s="80">
        <f>SUM(C8/$B$11)*100</f>
        <v>89.595375722543352</v>
      </c>
      <c r="S8" s="80">
        <f>SUM(D8/$B$11)*100</f>
        <v>87.861271676300575</v>
      </c>
      <c r="T8" s="79">
        <f>SUM(E8/$E$11)*100</f>
        <v>79.417604235605552</v>
      </c>
      <c r="U8" s="78">
        <f>SUM(F8/$E$11)*100</f>
        <v>91.131700860357384</v>
      </c>
      <c r="V8" s="78">
        <f>SUM(G8/$E$11)*100</f>
        <v>96.492389146260749</v>
      </c>
      <c r="W8" s="77">
        <f>SUM(H8/$H$11)*100</f>
        <v>103.27022375215147</v>
      </c>
      <c r="X8" s="76">
        <f>SUM(I8/$H$11)*100</f>
        <v>79.001721170395882</v>
      </c>
      <c r="Y8" s="76">
        <f>SUM(J8/$H$11)*100</f>
        <v>103.27022375215147</v>
      </c>
      <c r="Z8" s="75">
        <f>SUM(K8/$K$11)*100</f>
        <v>102.58823529411765</v>
      </c>
      <c r="AA8" s="74">
        <f>SUM(L8/$K$11)*100</f>
        <v>102.35294117647058</v>
      </c>
      <c r="AB8" s="73">
        <f>SUM(M8/$K$11)*100</f>
        <v>93.058823529411754</v>
      </c>
    </row>
    <row r="9" spans="1:28" x14ac:dyDescent="0.2">
      <c r="A9" s="72" t="s">
        <v>54</v>
      </c>
      <c r="B9">
        <v>200</v>
      </c>
      <c r="C9">
        <v>185</v>
      </c>
      <c r="D9">
        <v>165</v>
      </c>
      <c r="E9">
        <v>447</v>
      </c>
      <c r="F9">
        <v>459</v>
      </c>
      <c r="G9">
        <v>459</v>
      </c>
      <c r="H9">
        <v>187</v>
      </c>
      <c r="I9">
        <v>205</v>
      </c>
      <c r="J9">
        <v>190</v>
      </c>
      <c r="K9">
        <v>815</v>
      </c>
      <c r="L9">
        <v>884</v>
      </c>
      <c r="M9">
        <v>938</v>
      </c>
      <c r="P9" s="12">
        <v>81920</v>
      </c>
      <c r="Q9" s="81">
        <f>SUM(B9/$B$11)*100</f>
        <v>115.60693641618498</v>
      </c>
      <c r="R9" s="80">
        <f>SUM(C9/$B$11)*100</f>
        <v>106.93641618497109</v>
      </c>
      <c r="S9" s="80">
        <f>SUM(D9/$B$11)*100</f>
        <v>95.375722543352609</v>
      </c>
      <c r="T9" s="79">
        <f>SUM(E9/$E$11)*100</f>
        <v>88.7491727332892</v>
      </c>
      <c r="U9" s="78">
        <f>SUM(F9/$E$11)*100</f>
        <v>91.131700860357384</v>
      </c>
      <c r="V9" s="78">
        <f>SUM(G9/$E$11)*100</f>
        <v>91.131700860357384</v>
      </c>
      <c r="W9" s="77">
        <f>SUM(H9/$H$11)*100</f>
        <v>96.557659208261626</v>
      </c>
      <c r="X9" s="76">
        <f>SUM(I9/$H$11)*100</f>
        <v>105.85197934595524</v>
      </c>
      <c r="Y9" s="76">
        <f>SUM(J9/$H$11)*100</f>
        <v>98.106712564543898</v>
      </c>
      <c r="Z9" s="75">
        <f>SUM(K9/$K$11)*100</f>
        <v>95.882352941176478</v>
      </c>
      <c r="AA9" s="74">
        <f>SUM(L9/$K$11)*100</f>
        <v>104</v>
      </c>
      <c r="AB9" s="73">
        <f>SUM(M9/$K$11)*100</f>
        <v>110.35294117647058</v>
      </c>
    </row>
    <row r="10" spans="1:28" x14ac:dyDescent="0.2">
      <c r="A10" s="72" t="s">
        <v>53</v>
      </c>
      <c r="B10">
        <v>208</v>
      </c>
      <c r="C10">
        <v>162</v>
      </c>
      <c r="D10">
        <v>149</v>
      </c>
      <c r="E10">
        <v>505</v>
      </c>
      <c r="F10">
        <v>500</v>
      </c>
      <c r="G10">
        <v>506</v>
      </c>
      <c r="H10">
        <v>184</v>
      </c>
      <c r="I10">
        <v>196</v>
      </c>
      <c r="J10">
        <v>201</v>
      </c>
      <c r="K10">
        <v>842</v>
      </c>
      <c r="L10">
        <v>912</v>
      </c>
      <c r="M10">
        <v>796</v>
      </c>
      <c r="P10" s="12">
        <v>1000000</v>
      </c>
      <c r="Q10" s="68">
        <f>SUM(B10/$B$11)*100</f>
        <v>120.23121387283237</v>
      </c>
      <c r="R10" s="67">
        <f>SUM(C10/$B$11)*100</f>
        <v>93.641618497109818</v>
      </c>
      <c r="S10" s="67">
        <f>SUM(D10/$B$11)*100</f>
        <v>86.127167630057798</v>
      </c>
      <c r="T10" s="66">
        <f>SUM(E10/$E$11)*100</f>
        <v>100.26472534745201</v>
      </c>
      <c r="U10" s="65">
        <f>SUM(F10/$E$11)*100</f>
        <v>99.272005294506954</v>
      </c>
      <c r="V10" s="65">
        <f>SUM(G10/$E$11)*100</f>
        <v>100.46326935804102</v>
      </c>
      <c r="W10" s="64">
        <f>SUM(H10/$H$11)*100</f>
        <v>95.008605851979354</v>
      </c>
      <c r="X10" s="63">
        <f>SUM(I10/$H$11)*100</f>
        <v>101.20481927710844</v>
      </c>
      <c r="Y10" s="63">
        <f>SUM(J10/$H$11)*100</f>
        <v>103.78657487091223</v>
      </c>
      <c r="Z10" s="62">
        <f>SUM(K10/$K$11)*100</f>
        <v>99.058823529411768</v>
      </c>
      <c r="AA10" s="61">
        <f>SUM(L10/$K$11)*100</f>
        <v>107.29411764705883</v>
      </c>
      <c r="AB10" s="60">
        <f>SUM(M10/$K$11)*100</f>
        <v>93.64705882352942</v>
      </c>
    </row>
    <row r="11" spans="1:28" x14ac:dyDescent="0.2">
      <c r="A11" s="59" t="s">
        <v>52</v>
      </c>
      <c r="B11" s="58">
        <f>AVERAGE(B10:D10)</f>
        <v>173</v>
      </c>
      <c r="C11" s="56"/>
      <c r="D11" s="56"/>
      <c r="E11" s="57">
        <f>AVERAGE(E10:G10)</f>
        <v>503.66666666666669</v>
      </c>
      <c r="F11" s="56"/>
      <c r="G11" s="56"/>
      <c r="H11" s="55">
        <f>AVERAGE(H10:J10)</f>
        <v>193.66666666666666</v>
      </c>
      <c r="K11" s="54">
        <f>AVERAGE(K10:M10)</f>
        <v>850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28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9" x14ac:dyDescent="0.25">
      <c r="F17" s="44" t="s">
        <v>50</v>
      </c>
      <c r="I17" s="43" t="s">
        <v>49</v>
      </c>
      <c r="J17" s="42">
        <f>SUM(100/J18)</f>
        <v>0.26280531767555798</v>
      </c>
      <c r="K17" s="41">
        <f>SUM(100/K18)</f>
        <v>2.0442542776136818</v>
      </c>
      <c r="L17" s="40">
        <f>SUM(100/L18)</f>
        <v>43.652482511686479</v>
      </c>
      <c r="M17" s="39">
        <f>SUM(100/M18)</f>
        <v>1.3532430712413617</v>
      </c>
    </row>
    <row r="18" spans="1:15" ht="18" x14ac:dyDescent="0.2">
      <c r="I18" s="38" t="s">
        <v>48</v>
      </c>
      <c r="J18" s="42">
        <f>SUM(1+J19)</f>
        <v>380.50980430865314</v>
      </c>
      <c r="K18" s="41">
        <f>SUM(1+K19)</f>
        <v>48.91759361596295</v>
      </c>
      <c r="L18" s="40">
        <f>SUM(1+L19)</f>
        <v>2.2908204584522398</v>
      </c>
      <c r="M18" s="39">
        <f>SUM(1+M19)</f>
        <v>73.89655422973469</v>
      </c>
    </row>
    <row r="19" spans="1:15" ht="18" x14ac:dyDescent="0.2">
      <c r="I19" s="38" t="s">
        <v>47</v>
      </c>
      <c r="J19" s="42">
        <f>POWER(10,J20)</f>
        <v>379.50980430865314</v>
      </c>
      <c r="K19" s="41">
        <f>POWER(10,K20)</f>
        <v>47.91759361596295</v>
      </c>
      <c r="L19" s="40">
        <f>POWER(10,L20)</f>
        <v>1.2908204584522396</v>
      </c>
      <c r="M19" s="39">
        <f>POWER(10,M20)</f>
        <v>72.89655422973469</v>
      </c>
    </row>
    <row r="20" spans="1:15" ht="18" x14ac:dyDescent="0.2">
      <c r="I20" s="38" t="s">
        <v>46</v>
      </c>
      <c r="J20" s="42">
        <f>SUM(J21*J31)</f>
        <v>2.5792229999999998</v>
      </c>
      <c r="K20" s="41">
        <f>SUM(K21*K31)</f>
        <v>1.6804950000000001</v>
      </c>
      <c r="L20" s="40">
        <f>SUM(L21*L31)</f>
        <v>0.11086583999999999</v>
      </c>
      <c r="M20" s="39">
        <f>SUM(M21*M31)</f>
        <v>1.8627069999999999</v>
      </c>
    </row>
    <row r="21" spans="1:15" ht="18" x14ac:dyDescent="0.2">
      <c r="I21" s="38" t="s">
        <v>45</v>
      </c>
      <c r="J21" s="42">
        <f>SUM(J30)</f>
        <v>1.7509999999999999</v>
      </c>
      <c r="K21" s="41">
        <f>SUM(K30)</f>
        <v>1.7250000000000001</v>
      </c>
      <c r="L21" s="40">
        <f>SUM(L30)</f>
        <v>0.28110000000000002</v>
      </c>
      <c r="M21" s="39">
        <f>SUM(M30)</f>
        <v>1.3089999999999999</v>
      </c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H26" s="29"/>
      <c r="I26" s="29" t="s">
        <v>42</v>
      </c>
      <c r="J26" s="30">
        <f>SUM(J32)</f>
        <v>56.32</v>
      </c>
      <c r="K26" s="30">
        <f>SUM(K32)</f>
        <v>53.13</v>
      </c>
      <c r="L26" s="30">
        <f>SUM(L32)</f>
        <v>1.91</v>
      </c>
      <c r="M26" s="30">
        <f>SUM(M32)</f>
        <v>20.38</v>
      </c>
      <c r="N26" s="19" t="s">
        <v>40</v>
      </c>
      <c r="O26" s="18"/>
    </row>
    <row r="27" spans="1:15" x14ac:dyDescent="0.2">
      <c r="H27" s="29"/>
      <c r="I27" s="29" t="s">
        <v>41</v>
      </c>
      <c r="J27" s="28">
        <f>$J26/J26</f>
        <v>1</v>
      </c>
      <c r="K27" s="28">
        <f>$J26/K26</f>
        <v>1.0600414078674947</v>
      </c>
      <c r="L27" s="28">
        <f>$J26/L26</f>
        <v>29.486910994764401</v>
      </c>
      <c r="M27" s="28">
        <f>$J26/M26</f>
        <v>2.7634936211972523</v>
      </c>
    </row>
    <row r="29" spans="1:15" x14ac:dyDescent="0.2">
      <c r="H29" s="13"/>
      <c r="I29" s="13" t="s">
        <v>39</v>
      </c>
      <c r="J29" s="12"/>
      <c r="K29" s="12"/>
      <c r="L29" s="12"/>
      <c r="M29" s="12"/>
    </row>
    <row r="30" spans="1:15" x14ac:dyDescent="0.2">
      <c r="H30" s="13"/>
      <c r="I30" s="13" t="s">
        <v>34</v>
      </c>
      <c r="J30" s="12">
        <v>1.7509999999999999</v>
      </c>
      <c r="K30" s="12">
        <v>1.7250000000000001</v>
      </c>
      <c r="L30" s="12">
        <v>0.28110000000000002</v>
      </c>
      <c r="M30" s="12">
        <v>1.3089999999999999</v>
      </c>
    </row>
    <row r="31" spans="1:15" x14ac:dyDescent="0.2">
      <c r="A31" s="24"/>
      <c r="B31" s="24"/>
      <c r="C31" s="24"/>
      <c r="D31" s="24"/>
      <c r="E31" s="24"/>
      <c r="F31" s="24"/>
      <c r="G31" s="24"/>
      <c r="H31" s="23"/>
      <c r="I31" s="23" t="s">
        <v>29</v>
      </c>
      <c r="J31" s="114">
        <v>1.4730000000000001</v>
      </c>
      <c r="K31" s="114">
        <v>0.97419999999999995</v>
      </c>
      <c r="L31" s="114">
        <v>0.39439999999999997</v>
      </c>
      <c r="M31" s="114">
        <v>1.423</v>
      </c>
    </row>
    <row r="32" spans="1:15" x14ac:dyDescent="0.2">
      <c r="H32" s="13"/>
      <c r="I32" s="13" t="s">
        <v>24</v>
      </c>
      <c r="J32" s="12">
        <v>56.32</v>
      </c>
      <c r="K32" s="12">
        <v>53.13</v>
      </c>
      <c r="L32" s="12">
        <v>1.91</v>
      </c>
      <c r="M32" s="12">
        <v>20.38</v>
      </c>
      <c r="N32" s="19" t="s">
        <v>40</v>
      </c>
      <c r="O32" s="18"/>
    </row>
  </sheetData>
  <mergeCells count="8">
    <mergeCell ref="W1:Y1"/>
    <mergeCell ref="Z1:AB1"/>
    <mergeCell ref="Q1:S1"/>
    <mergeCell ref="B1:D1"/>
    <mergeCell ref="E1:G1"/>
    <mergeCell ref="H1:J1"/>
    <mergeCell ref="K1:M1"/>
    <mergeCell ref="T1:V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83CD0-35FA-B04E-8585-BAEFB96514B3}">
  <dimension ref="A1:AB32"/>
  <sheetViews>
    <sheetView workbookViewId="0">
      <selection activeCell="Q13" sqref="Q13:AD36"/>
    </sheetView>
  </sheetViews>
  <sheetFormatPr baseColWidth="10" defaultColWidth="10.83203125" defaultRowHeight="15" x14ac:dyDescent="0.2"/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101</v>
      </c>
      <c r="C3">
        <v>125</v>
      </c>
      <c r="D3">
        <v>104</v>
      </c>
      <c r="E3">
        <v>103</v>
      </c>
      <c r="F3">
        <v>120</v>
      </c>
      <c r="G3">
        <v>209</v>
      </c>
      <c r="H3">
        <v>98</v>
      </c>
      <c r="I3">
        <v>66</v>
      </c>
      <c r="J3">
        <v>92</v>
      </c>
      <c r="K3">
        <v>648</v>
      </c>
      <c r="L3">
        <v>663</v>
      </c>
      <c r="M3">
        <v>711</v>
      </c>
      <c r="P3" s="12">
        <v>20</v>
      </c>
      <c r="Q3" s="92">
        <f>SUM(B3/$B$11)*100</f>
        <v>43.409742120343843</v>
      </c>
      <c r="R3" s="91">
        <f>SUM(C3/$B$11)*100</f>
        <v>53.724928366762178</v>
      </c>
      <c r="S3" s="91">
        <f>SUM(D3/$B$11)*100</f>
        <v>44.699140401146131</v>
      </c>
      <c r="T3" s="90">
        <f>SUM(E3/$E$11)*100</f>
        <v>20.182887001959504</v>
      </c>
      <c r="U3" s="89">
        <f>SUM(F3/$E$11)*100</f>
        <v>23.514043109079033</v>
      </c>
      <c r="V3" s="89">
        <f>SUM(G3/$E$11)*100</f>
        <v>40.953625081645981</v>
      </c>
      <c r="W3" s="88">
        <f>SUM(H3/$H$11)*100</f>
        <v>38.992042440318301</v>
      </c>
      <c r="X3" s="87">
        <f>SUM(I3/$H$11)*100</f>
        <v>26.259946949602121</v>
      </c>
      <c r="Y3" s="87">
        <f>SUM(J3/$H$11)*100</f>
        <v>36.604774535809014</v>
      </c>
      <c r="Z3" s="86">
        <f>SUM(K3/$K$11)*100</f>
        <v>63.260657338106085</v>
      </c>
      <c r="AA3" s="85">
        <f>SUM(L3/$K$11)*100</f>
        <v>64.725024406117797</v>
      </c>
      <c r="AB3" s="84">
        <f>SUM(M3/$K$11)*100</f>
        <v>69.410999023755295</v>
      </c>
    </row>
    <row r="4" spans="1:28" x14ac:dyDescent="0.2">
      <c r="A4" s="72" t="s">
        <v>59</v>
      </c>
      <c r="B4">
        <v>184</v>
      </c>
      <c r="C4">
        <v>179</v>
      </c>
      <c r="D4">
        <v>206</v>
      </c>
      <c r="E4">
        <v>277</v>
      </c>
      <c r="F4">
        <v>279</v>
      </c>
      <c r="G4">
        <v>255</v>
      </c>
      <c r="H4">
        <v>130</v>
      </c>
      <c r="I4">
        <v>131</v>
      </c>
      <c r="J4">
        <v>162</v>
      </c>
      <c r="K4">
        <v>881</v>
      </c>
      <c r="L4">
        <v>930</v>
      </c>
      <c r="M4">
        <v>865</v>
      </c>
      <c r="P4" s="12">
        <v>80</v>
      </c>
      <c r="Q4" s="81">
        <f>SUM(B4/$B$11)*100</f>
        <v>79.083094555873927</v>
      </c>
      <c r="R4" s="80">
        <f>SUM(C4/$B$11)*100</f>
        <v>76.934097421203447</v>
      </c>
      <c r="S4" s="80">
        <f>SUM(D4/$B$11)*100</f>
        <v>88.53868194842407</v>
      </c>
      <c r="T4" s="79">
        <f>SUM(E4/$E$11)*100</f>
        <v>54.278249510124098</v>
      </c>
      <c r="U4" s="78">
        <f>SUM(F4/$E$11)*100</f>
        <v>54.670150228608748</v>
      </c>
      <c r="V4" s="78">
        <f>SUM(G4/$E$11)*100</f>
        <v>49.967341606792949</v>
      </c>
      <c r="W4" s="77">
        <f>SUM(H4/$H$11)*100</f>
        <v>51.724137931034484</v>
      </c>
      <c r="X4" s="76">
        <f>SUM(I4/$H$11)*100</f>
        <v>52.122015915119356</v>
      </c>
      <c r="Y4" s="76">
        <f>SUM(J4/$H$11)*100</f>
        <v>64.456233421750667</v>
      </c>
      <c r="Z4" s="75">
        <f>SUM(K4/$K$11)*100</f>
        <v>86.007159127888073</v>
      </c>
      <c r="AA4" s="74">
        <f>SUM(L4/$K$11)*100</f>
        <v>90.790758216726331</v>
      </c>
      <c r="AB4" s="73">
        <f>SUM(M4/$K$11)*100</f>
        <v>84.44516758867556</v>
      </c>
    </row>
    <row r="5" spans="1:28" x14ac:dyDescent="0.2">
      <c r="A5" s="72" t="s">
        <v>58</v>
      </c>
      <c r="B5">
        <v>234</v>
      </c>
      <c r="C5">
        <v>200</v>
      </c>
      <c r="D5">
        <v>208</v>
      </c>
      <c r="E5">
        <v>441</v>
      </c>
      <c r="F5">
        <v>415</v>
      </c>
      <c r="G5">
        <v>458</v>
      </c>
      <c r="H5">
        <v>218</v>
      </c>
      <c r="I5">
        <v>219</v>
      </c>
      <c r="J5">
        <v>189</v>
      </c>
      <c r="K5">
        <v>884</v>
      </c>
      <c r="L5">
        <v>1014</v>
      </c>
      <c r="M5">
        <v>1022</v>
      </c>
      <c r="P5" s="12">
        <v>320</v>
      </c>
      <c r="Q5" s="81">
        <f>SUM(B5/$B$11)*100</f>
        <v>100.57306590257879</v>
      </c>
      <c r="R5" s="80">
        <f>SUM(C5/$B$11)*100</f>
        <v>85.959885386819494</v>
      </c>
      <c r="S5" s="80">
        <f>SUM(D5/$B$11)*100</f>
        <v>89.398280802292263</v>
      </c>
      <c r="T5" s="79">
        <f>SUM(E5/$E$11)*100</f>
        <v>86.41410842586545</v>
      </c>
      <c r="U5" s="78">
        <f>SUM(F5/$E$11)*100</f>
        <v>81.319399085564996</v>
      </c>
      <c r="V5" s="78">
        <f>SUM(G5/$E$11)*100</f>
        <v>89.745264532984976</v>
      </c>
      <c r="W5" s="77">
        <f>SUM(H5/$H$11)*100</f>
        <v>86.737400530503976</v>
      </c>
      <c r="X5" s="76">
        <f>SUM(I5/$H$11)*100</f>
        <v>87.135278514588848</v>
      </c>
      <c r="Y5" s="76">
        <f>SUM(J5/$H$11)*100</f>
        <v>75.198938992042443</v>
      </c>
      <c r="Z5" s="75">
        <f>SUM(K5/$K$11)*100</f>
        <v>86.300032541490395</v>
      </c>
      <c r="AA5" s="74">
        <f>SUM(L5/$K$11)*100</f>
        <v>98.991213797591939</v>
      </c>
      <c r="AB5" s="73">
        <f>SUM(M5/$K$11)*100</f>
        <v>99.772209567198189</v>
      </c>
    </row>
    <row r="6" spans="1:28" x14ac:dyDescent="0.2">
      <c r="A6" s="72" t="s">
        <v>57</v>
      </c>
      <c r="B6">
        <v>213</v>
      </c>
      <c r="C6">
        <v>207</v>
      </c>
      <c r="D6">
        <v>210</v>
      </c>
      <c r="E6">
        <v>591</v>
      </c>
      <c r="F6">
        <v>480</v>
      </c>
      <c r="G6">
        <v>559</v>
      </c>
      <c r="H6">
        <v>225</v>
      </c>
      <c r="I6">
        <v>252</v>
      </c>
      <c r="J6">
        <v>228</v>
      </c>
      <c r="K6">
        <v>945</v>
      </c>
      <c r="L6">
        <v>940</v>
      </c>
      <c r="M6">
        <v>1078</v>
      </c>
      <c r="P6" s="12">
        <v>1280</v>
      </c>
      <c r="Q6" s="81">
        <f>SUM(B6/$B$11)*100</f>
        <v>91.547277936962757</v>
      </c>
      <c r="R6" s="80">
        <f>SUM(C6/$B$11)*100</f>
        <v>88.968481375358166</v>
      </c>
      <c r="S6" s="80">
        <f>SUM(D6/$B$11)*100</f>
        <v>90.257879656160469</v>
      </c>
      <c r="T6" s="79">
        <f>SUM(E6/$E$11)*100</f>
        <v>115.80666231221424</v>
      </c>
      <c r="U6" s="78">
        <f>SUM(F6/$E$11)*100</f>
        <v>94.056172436316132</v>
      </c>
      <c r="V6" s="78">
        <f>SUM(G6/$E$11)*100</f>
        <v>109.53625081645984</v>
      </c>
      <c r="W6" s="77">
        <f>SUM(H6/$H$11)*100</f>
        <v>89.522546419098134</v>
      </c>
      <c r="X6" s="76">
        <f>SUM(I6/$H$11)*100</f>
        <v>100.26525198938991</v>
      </c>
      <c r="Y6" s="76">
        <f>SUM(J6/$H$11)*100</f>
        <v>90.716180371352777</v>
      </c>
      <c r="Z6" s="75">
        <f>SUM(K6/$K$11)*100</f>
        <v>92.255125284738043</v>
      </c>
      <c r="AA6" s="74">
        <f>SUM(L6/$K$11)*100</f>
        <v>91.767002928734144</v>
      </c>
      <c r="AB6" s="73">
        <f>SUM(M6/$K$11)*100</f>
        <v>105.23917995444192</v>
      </c>
    </row>
    <row r="7" spans="1:28" x14ac:dyDescent="0.2">
      <c r="A7" s="72" t="s">
        <v>56</v>
      </c>
      <c r="B7">
        <v>221</v>
      </c>
      <c r="C7">
        <v>230</v>
      </c>
      <c r="D7">
        <v>211</v>
      </c>
      <c r="E7">
        <v>526</v>
      </c>
      <c r="F7">
        <v>563</v>
      </c>
      <c r="G7">
        <v>532</v>
      </c>
      <c r="H7">
        <v>260</v>
      </c>
      <c r="I7">
        <v>241</v>
      </c>
      <c r="J7">
        <v>239</v>
      </c>
      <c r="K7">
        <v>1032</v>
      </c>
      <c r="L7">
        <v>1109</v>
      </c>
      <c r="M7">
        <v>963</v>
      </c>
      <c r="P7" s="12">
        <v>5120</v>
      </c>
      <c r="Q7" s="81">
        <f>SUM(B7/$B$11)*100</f>
        <v>94.985673352435526</v>
      </c>
      <c r="R7" s="80">
        <f>SUM(C7/$B$11)*100</f>
        <v>98.853868194842406</v>
      </c>
      <c r="S7" s="80">
        <f>SUM(D7/$B$11)*100</f>
        <v>90.687679083094565</v>
      </c>
      <c r="T7" s="79">
        <f>SUM(E7/$E$11)*100</f>
        <v>103.06988896146309</v>
      </c>
      <c r="U7" s="78">
        <f>SUM(F7/$E$11)*100</f>
        <v>110.32005225342914</v>
      </c>
      <c r="V7" s="78">
        <f>SUM(G7/$E$11)*100</f>
        <v>104.24559111691704</v>
      </c>
      <c r="W7" s="77">
        <f>SUM(H7/$H$11)*100</f>
        <v>103.44827586206897</v>
      </c>
      <c r="X7" s="76">
        <f>SUM(I7/$H$11)*100</f>
        <v>95.888594164456237</v>
      </c>
      <c r="Y7" s="76">
        <f>SUM(J7/$H$11)*100</f>
        <v>95.092838196286465</v>
      </c>
      <c r="Z7" s="75">
        <f>SUM(K7/$K$11)*100</f>
        <v>100.748454279206</v>
      </c>
      <c r="AA7" s="74">
        <f>SUM(L7/$K$11)*100</f>
        <v>108.26553856166615</v>
      </c>
      <c r="AB7" s="73">
        <f>SUM(M7/$K$11)*100</f>
        <v>94.012365766352104</v>
      </c>
    </row>
    <row r="8" spans="1:28" x14ac:dyDescent="0.2">
      <c r="A8" s="72" t="s">
        <v>55</v>
      </c>
      <c r="B8">
        <v>261</v>
      </c>
      <c r="C8">
        <v>214</v>
      </c>
      <c r="D8">
        <v>225</v>
      </c>
      <c r="E8">
        <v>568</v>
      </c>
      <c r="F8">
        <v>527</v>
      </c>
      <c r="G8">
        <v>530</v>
      </c>
      <c r="H8">
        <v>207</v>
      </c>
      <c r="I8">
        <v>231</v>
      </c>
      <c r="J8">
        <v>237</v>
      </c>
      <c r="K8">
        <v>1017</v>
      </c>
      <c r="L8">
        <v>965</v>
      </c>
      <c r="M8">
        <v>1031</v>
      </c>
      <c r="P8" s="12">
        <v>20480</v>
      </c>
      <c r="Q8" s="81">
        <f>SUM(B8/$B$11)*100</f>
        <v>112.17765042979944</v>
      </c>
      <c r="R8" s="80">
        <f>SUM(C8/$B$11)*100</f>
        <v>91.977077363896854</v>
      </c>
      <c r="S8" s="80">
        <f>SUM(D8/$B$11)*100</f>
        <v>96.704871060171925</v>
      </c>
      <c r="T8" s="79">
        <f>SUM(E8/$E$11)*100</f>
        <v>111.29980404964077</v>
      </c>
      <c r="U8" s="78">
        <f>SUM(F8/$E$11)*100</f>
        <v>103.26583932070544</v>
      </c>
      <c r="V8" s="78">
        <f>SUM(G8/$E$11)*100</f>
        <v>103.85369039843239</v>
      </c>
      <c r="W8" s="77">
        <f>SUM(H8/$H$11)*100</f>
        <v>82.360742705570289</v>
      </c>
      <c r="X8" s="76">
        <f>SUM(I8/$H$11)*100</f>
        <v>91.909814323607421</v>
      </c>
      <c r="Y8" s="76">
        <f>SUM(J8/$H$11)*100</f>
        <v>94.297082228116707</v>
      </c>
      <c r="Z8" s="75">
        <f>SUM(K8/$K$11)*100</f>
        <v>99.284087211194276</v>
      </c>
      <c r="AA8" s="74">
        <f>SUM(L8/$K$11)*100</f>
        <v>94.207614708753667</v>
      </c>
      <c r="AB8" s="73">
        <f>SUM(M8/$K$11)*100</f>
        <v>100.65082980800521</v>
      </c>
    </row>
    <row r="9" spans="1:28" x14ac:dyDescent="0.2">
      <c r="A9" s="72" t="s">
        <v>54</v>
      </c>
      <c r="B9">
        <v>230</v>
      </c>
      <c r="C9">
        <v>247</v>
      </c>
      <c r="D9">
        <v>216</v>
      </c>
      <c r="E9">
        <v>610</v>
      </c>
      <c r="F9">
        <v>534</v>
      </c>
      <c r="G9">
        <v>538</v>
      </c>
      <c r="H9">
        <v>250</v>
      </c>
      <c r="I9">
        <v>224</v>
      </c>
      <c r="J9">
        <v>268</v>
      </c>
      <c r="K9">
        <v>1038</v>
      </c>
      <c r="L9">
        <v>1047</v>
      </c>
      <c r="M9">
        <v>1086</v>
      </c>
      <c r="P9" s="12">
        <v>81920</v>
      </c>
      <c r="Q9" s="81">
        <f>SUM(B9/$B$11)*100</f>
        <v>98.853868194842406</v>
      </c>
      <c r="R9" s="80">
        <f>SUM(C9/$B$11)*100</f>
        <v>106.16045845272207</v>
      </c>
      <c r="S9" s="80">
        <f>SUM(D9/$B$11)*100</f>
        <v>92.836676217765046</v>
      </c>
      <c r="T9" s="79">
        <f>SUM(E9/$E$11)*100</f>
        <v>119.52971913781842</v>
      </c>
      <c r="U9" s="78">
        <f>SUM(F9/$E$11)*100</f>
        <v>104.6374918354017</v>
      </c>
      <c r="V9" s="78">
        <f>SUM(G9/$E$11)*100</f>
        <v>105.421293272371</v>
      </c>
      <c r="W9" s="77">
        <f>SUM(H9/$H$11)*100</f>
        <v>99.469496021220166</v>
      </c>
      <c r="X9" s="76">
        <f>SUM(I9/$H$11)*100</f>
        <v>89.124668435013248</v>
      </c>
      <c r="Y9" s="76">
        <f>SUM(J9/$H$11)*100</f>
        <v>106.63129973474801</v>
      </c>
      <c r="Z9" s="75">
        <f>SUM(K9/$K$11)*100</f>
        <v>101.33420110641067</v>
      </c>
      <c r="AA9" s="74">
        <f>SUM(L9/$K$11)*100</f>
        <v>102.21282134721773</v>
      </c>
      <c r="AB9" s="73">
        <f>SUM(M9/$K$11)*100</f>
        <v>106.02017572404816</v>
      </c>
    </row>
    <row r="10" spans="1:28" x14ac:dyDescent="0.2">
      <c r="A10" s="72" t="s">
        <v>53</v>
      </c>
      <c r="B10">
        <v>210</v>
      </c>
      <c r="C10">
        <v>227</v>
      </c>
      <c r="D10">
        <v>261</v>
      </c>
      <c r="E10">
        <v>472</v>
      </c>
      <c r="F10">
        <v>554</v>
      </c>
      <c r="G10">
        <v>505</v>
      </c>
      <c r="H10">
        <v>243</v>
      </c>
      <c r="I10">
        <v>247</v>
      </c>
      <c r="J10">
        <v>264</v>
      </c>
      <c r="K10">
        <v>1018</v>
      </c>
      <c r="L10">
        <v>977</v>
      </c>
      <c r="M10">
        <v>1078</v>
      </c>
      <c r="P10" s="12">
        <v>1000000</v>
      </c>
      <c r="Q10" s="68">
        <f>SUM(B10/$B$11)*100</f>
        <v>90.257879656160469</v>
      </c>
      <c r="R10" s="67">
        <f>SUM(C10/$B$11)*100</f>
        <v>97.564469914040117</v>
      </c>
      <c r="S10" s="67">
        <f>SUM(D10/$B$11)*100</f>
        <v>112.17765042979944</v>
      </c>
      <c r="T10" s="66">
        <f>SUM(E10/$E$11)*100</f>
        <v>92.488569562377535</v>
      </c>
      <c r="U10" s="65">
        <f>SUM(F10/$E$11)*100</f>
        <v>108.5564990202482</v>
      </c>
      <c r="V10" s="65">
        <f>SUM(G10/$E$11)*100</f>
        <v>98.954931417374269</v>
      </c>
      <c r="W10" s="64">
        <f>SUM(H10/$H$11)*100</f>
        <v>96.684350132625994</v>
      </c>
      <c r="X10" s="63">
        <f>SUM(I10/$H$11)*100</f>
        <v>98.275862068965509</v>
      </c>
      <c r="Y10" s="63">
        <f>SUM(J10/$H$11)*100</f>
        <v>105.03978779840848</v>
      </c>
      <c r="Z10" s="62">
        <f>SUM(K10/$K$11)*100</f>
        <v>99.381711682395064</v>
      </c>
      <c r="AA10" s="61">
        <f>SUM(L10/$K$11)*100</f>
        <v>95.379108363163041</v>
      </c>
      <c r="AB10" s="60">
        <f>SUM(M10/$K$11)*100</f>
        <v>105.23917995444192</v>
      </c>
    </row>
    <row r="11" spans="1:28" x14ac:dyDescent="0.2">
      <c r="A11" s="59" t="s">
        <v>52</v>
      </c>
      <c r="B11" s="58">
        <f>AVERAGE(B10:D10)</f>
        <v>232.66666666666666</v>
      </c>
      <c r="C11" s="56"/>
      <c r="D11" s="56"/>
      <c r="E11" s="57">
        <f>AVERAGE(E10:G10)</f>
        <v>510.33333333333331</v>
      </c>
      <c r="F11" s="56"/>
      <c r="G11" s="56"/>
      <c r="H11" s="55">
        <f>AVERAGE(H10:J10)</f>
        <v>251.33333333333334</v>
      </c>
      <c r="K11" s="54">
        <f>AVERAGE(K10:M10)</f>
        <v>1024.3333333333333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28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9" x14ac:dyDescent="0.25">
      <c r="F17" s="44" t="s">
        <v>50</v>
      </c>
      <c r="I17" s="43" t="s">
        <v>49</v>
      </c>
      <c r="J17" s="42">
        <f>SUM(100/J18)</f>
        <v>5.6903704318163451</v>
      </c>
      <c r="K17" s="41">
        <f>SUM(100/K18)</f>
        <v>1.1798572805357324</v>
      </c>
      <c r="L17" s="40">
        <f>SUM(100/L18)</f>
        <v>4.6426197155130842</v>
      </c>
      <c r="M17" s="39">
        <f>SUM(100/M18)</f>
        <v>13.359247492749036</v>
      </c>
    </row>
    <row r="18" spans="1:15" ht="18" x14ac:dyDescent="0.2">
      <c r="I18" s="38" t="s">
        <v>48</v>
      </c>
      <c r="J18" s="42">
        <f>SUM(1+J19)</f>
        <v>17.573548365300425</v>
      </c>
      <c r="K18" s="41">
        <f>SUM(1+K19)</f>
        <v>84.756013841431283</v>
      </c>
      <c r="L18" s="40">
        <f>SUM(1+L19)</f>
        <v>21.539563032883127</v>
      </c>
      <c r="M18" s="39">
        <f>SUM(1+M19)</f>
        <v>7.4854515611209944</v>
      </c>
    </row>
    <row r="19" spans="1:15" ht="18" x14ac:dyDescent="0.2">
      <c r="I19" s="38" t="s">
        <v>47</v>
      </c>
      <c r="J19" s="42">
        <f>POWER(10,J20)</f>
        <v>16.573548365300425</v>
      </c>
      <c r="K19" s="41">
        <f>POWER(10,K20)</f>
        <v>83.756013841431283</v>
      </c>
      <c r="L19" s="40">
        <f>POWER(10,L20)</f>
        <v>20.539563032883127</v>
      </c>
      <c r="M19" s="39">
        <f>POWER(10,M20)</f>
        <v>6.4854515611209944</v>
      </c>
    </row>
    <row r="20" spans="1:15" ht="18" x14ac:dyDescent="0.2">
      <c r="I20" s="38" t="s">
        <v>46</v>
      </c>
      <c r="J20" s="42">
        <f>SUM(J21*J31)</f>
        <v>1.2194155</v>
      </c>
      <c r="K20" s="41">
        <f>SUM(K21*K31)</f>
        <v>1.9230160000000001</v>
      </c>
      <c r="L20" s="40">
        <f>SUM(L21*L31)</f>
        <v>1.3125912</v>
      </c>
      <c r="M20" s="39">
        <f>SUM(M21*M31)</f>
        <v>0.8119402200000001</v>
      </c>
    </row>
    <row r="21" spans="1:15" ht="18" x14ac:dyDescent="0.2">
      <c r="I21" s="38" t="s">
        <v>45</v>
      </c>
      <c r="J21" s="42">
        <f>SUM(J30)</f>
        <v>1.319</v>
      </c>
      <c r="K21" s="41">
        <f>SUM(K30)</f>
        <v>1.774</v>
      </c>
      <c r="L21" s="40">
        <f>SUM(L30)</f>
        <v>1.704</v>
      </c>
      <c r="M21" s="39">
        <f>SUM(M30)</f>
        <v>0.95940000000000003</v>
      </c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I26" s="29" t="s">
        <v>42</v>
      </c>
      <c r="J26" s="30">
        <f>SUM(J32)</f>
        <v>20.83</v>
      </c>
      <c r="K26" s="30">
        <f>SUM(K32)</f>
        <v>59.48</v>
      </c>
      <c r="L26" s="30">
        <f>SUM(L32)</f>
        <v>50.57</v>
      </c>
      <c r="M26" s="30">
        <f>SUM(M32)</f>
        <v>9.1080000000000005</v>
      </c>
      <c r="N26" s="19" t="s">
        <v>40</v>
      </c>
      <c r="O26" s="18"/>
    </row>
    <row r="27" spans="1:15" x14ac:dyDescent="0.2">
      <c r="I27" s="29" t="s">
        <v>41</v>
      </c>
      <c r="J27" s="28">
        <f>$J26/J26</f>
        <v>1</v>
      </c>
      <c r="K27" s="28">
        <f>$J26/K26</f>
        <v>0.35020174848688634</v>
      </c>
      <c r="L27" s="28">
        <f>$J26/L26</f>
        <v>0.41190429108166893</v>
      </c>
      <c r="M27" s="28">
        <f>$J26/M26</f>
        <v>2.2870004391743519</v>
      </c>
    </row>
    <row r="29" spans="1:15" x14ac:dyDescent="0.2">
      <c r="I29" s="13" t="s">
        <v>39</v>
      </c>
      <c r="J29" s="12"/>
      <c r="K29" s="12"/>
      <c r="L29" s="12"/>
      <c r="M29" s="12"/>
    </row>
    <row r="30" spans="1:15" x14ac:dyDescent="0.2">
      <c r="I30" s="13" t="s">
        <v>34</v>
      </c>
      <c r="J30" s="12">
        <v>1.319</v>
      </c>
      <c r="K30" s="12">
        <v>1.774</v>
      </c>
      <c r="L30" s="12">
        <v>1.704</v>
      </c>
      <c r="M30" s="12">
        <v>0.95940000000000003</v>
      </c>
    </row>
    <row r="31" spans="1:15" x14ac:dyDescent="0.2">
      <c r="A31" s="24"/>
      <c r="B31" s="24"/>
      <c r="C31" s="24"/>
      <c r="D31" s="24"/>
      <c r="E31" s="24"/>
      <c r="F31" s="24"/>
      <c r="G31" s="24"/>
      <c r="H31" s="24"/>
      <c r="I31" s="23" t="s">
        <v>29</v>
      </c>
      <c r="J31" s="114">
        <v>0.92449999999999999</v>
      </c>
      <c r="K31" s="114">
        <v>1.0840000000000001</v>
      </c>
      <c r="L31" s="114">
        <v>0.77029999999999998</v>
      </c>
      <c r="M31" s="114">
        <v>0.84630000000000005</v>
      </c>
    </row>
    <row r="32" spans="1:15" x14ac:dyDescent="0.2">
      <c r="I32" s="13" t="s">
        <v>24</v>
      </c>
      <c r="J32" s="12">
        <v>20.83</v>
      </c>
      <c r="K32" s="12">
        <v>59.48</v>
      </c>
      <c r="L32" s="12">
        <v>50.57</v>
      </c>
      <c r="M32" s="12">
        <v>9.1080000000000005</v>
      </c>
      <c r="N32" s="19" t="s">
        <v>40</v>
      </c>
      <c r="O32" s="18"/>
    </row>
  </sheetData>
  <mergeCells count="8">
    <mergeCell ref="W1:Y1"/>
    <mergeCell ref="Z1:AB1"/>
    <mergeCell ref="Q1:S1"/>
    <mergeCell ref="B1:D1"/>
    <mergeCell ref="E1:G1"/>
    <mergeCell ref="H1:J1"/>
    <mergeCell ref="K1:M1"/>
    <mergeCell ref="T1:V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D26BB-6EAF-0E49-BBB5-DCAFD1C710F6}">
  <dimension ref="A1:AB32"/>
  <sheetViews>
    <sheetView topLeftCell="D1" workbookViewId="0">
      <selection activeCell="W57" sqref="W57"/>
    </sheetView>
  </sheetViews>
  <sheetFormatPr baseColWidth="10" defaultColWidth="10.83203125" defaultRowHeight="15" x14ac:dyDescent="0.2"/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45</v>
      </c>
      <c r="C3">
        <v>32</v>
      </c>
      <c r="D3">
        <v>29</v>
      </c>
      <c r="E3">
        <v>92</v>
      </c>
      <c r="F3">
        <v>110</v>
      </c>
      <c r="G3">
        <v>120</v>
      </c>
      <c r="H3">
        <v>191</v>
      </c>
      <c r="I3">
        <v>159</v>
      </c>
      <c r="J3">
        <v>188</v>
      </c>
      <c r="K3">
        <v>487</v>
      </c>
      <c r="L3">
        <v>481</v>
      </c>
      <c r="M3">
        <v>496</v>
      </c>
      <c r="P3" s="12">
        <v>20</v>
      </c>
      <c r="Q3" s="92">
        <f>SUM(B3/$B$11)*100</f>
        <v>24.236983842010773</v>
      </c>
      <c r="R3" s="91">
        <f>SUM(C3/$B$11)*100</f>
        <v>17.235188509874327</v>
      </c>
      <c r="S3" s="91">
        <f>SUM(D3/$B$11)*100</f>
        <v>15.619389587073609</v>
      </c>
      <c r="T3" s="90">
        <f>SUM(E3/$E$11)*100</f>
        <v>18.648648648648649</v>
      </c>
      <c r="U3" s="89">
        <f>SUM(F3/$E$11)*100</f>
        <v>22.297297297297298</v>
      </c>
      <c r="V3" s="89">
        <f>SUM(G3/$E$11)*100</f>
        <v>24.324324324324326</v>
      </c>
      <c r="W3" s="88">
        <f>SUM(H3/$H$11)*100</f>
        <v>72.900763358778633</v>
      </c>
      <c r="X3" s="87">
        <f>SUM(I3/$H$11)*100</f>
        <v>60.687022900763353</v>
      </c>
      <c r="Y3" s="87">
        <f>SUM(J3/$H$11)*100</f>
        <v>71.755725190839698</v>
      </c>
      <c r="Z3" s="86">
        <f>SUM(K3/$K$11)*100</f>
        <v>60.622406639004147</v>
      </c>
      <c r="AA3" s="85">
        <f>SUM(L3/$K$11)*100</f>
        <v>59.875518672199171</v>
      </c>
      <c r="AB3" s="84">
        <f>SUM(M3/$K$11)*100</f>
        <v>61.742738589211612</v>
      </c>
    </row>
    <row r="4" spans="1:28" x14ac:dyDescent="0.2">
      <c r="A4" s="72" t="s">
        <v>59</v>
      </c>
      <c r="B4">
        <v>135</v>
      </c>
      <c r="C4">
        <v>126</v>
      </c>
      <c r="D4">
        <v>129</v>
      </c>
      <c r="E4">
        <v>337</v>
      </c>
      <c r="F4">
        <v>336</v>
      </c>
      <c r="G4">
        <v>299</v>
      </c>
      <c r="H4">
        <v>213</v>
      </c>
      <c r="I4">
        <v>222</v>
      </c>
      <c r="J4">
        <v>230</v>
      </c>
      <c r="K4">
        <v>845</v>
      </c>
      <c r="L4">
        <v>750</v>
      </c>
      <c r="M4">
        <v>788</v>
      </c>
      <c r="P4" s="12">
        <v>80</v>
      </c>
      <c r="Q4" s="81">
        <f>SUM(B4/$B$11)*100</f>
        <v>72.710951526032318</v>
      </c>
      <c r="R4" s="80">
        <f>SUM(C4/$B$11)*100</f>
        <v>67.863554757630169</v>
      </c>
      <c r="S4" s="80">
        <f>SUM(D4/$B$11)*100</f>
        <v>69.47935368043089</v>
      </c>
      <c r="T4" s="79">
        <f>SUM(E4/$E$11)*100</f>
        <v>68.310810810810821</v>
      </c>
      <c r="U4" s="78">
        <f>SUM(F4/$E$11)*100</f>
        <v>68.108108108108112</v>
      </c>
      <c r="V4" s="78">
        <f>SUM(G4/$E$11)*100</f>
        <v>60.608108108108105</v>
      </c>
      <c r="W4" s="77">
        <f>SUM(H4/$H$11)*100</f>
        <v>81.297709923664115</v>
      </c>
      <c r="X4" s="76">
        <f>SUM(I4/$H$11)*100</f>
        <v>84.732824427480907</v>
      </c>
      <c r="Y4" s="76">
        <f>SUM(J4/$H$11)*100</f>
        <v>87.786259541984734</v>
      </c>
      <c r="Z4" s="75">
        <f>SUM(K4/$K$11)*100</f>
        <v>105.18672199170125</v>
      </c>
      <c r="AA4" s="74">
        <f>SUM(L4/$K$11)*100</f>
        <v>93.360995850622402</v>
      </c>
      <c r="AB4" s="73">
        <f>SUM(M4/$K$11)*100</f>
        <v>98.091286307053934</v>
      </c>
    </row>
    <row r="5" spans="1:28" x14ac:dyDescent="0.2">
      <c r="A5" s="72" t="s">
        <v>58</v>
      </c>
      <c r="B5">
        <v>173</v>
      </c>
      <c r="C5">
        <v>170</v>
      </c>
      <c r="D5">
        <v>165</v>
      </c>
      <c r="E5">
        <v>500</v>
      </c>
      <c r="F5">
        <v>478</v>
      </c>
      <c r="G5">
        <v>456</v>
      </c>
      <c r="H5">
        <v>265</v>
      </c>
      <c r="I5">
        <v>255</v>
      </c>
      <c r="J5">
        <v>228</v>
      </c>
      <c r="K5">
        <v>850</v>
      </c>
      <c r="L5">
        <v>1072</v>
      </c>
      <c r="M5">
        <v>937</v>
      </c>
      <c r="P5" s="12">
        <v>320</v>
      </c>
      <c r="Q5" s="81">
        <f>SUM(B5/$B$11)*100</f>
        <v>93.177737881508079</v>
      </c>
      <c r="R5" s="80">
        <f>SUM(C5/$B$11)*100</f>
        <v>91.561938958707373</v>
      </c>
      <c r="S5" s="80">
        <f>SUM(D5/$B$11)*100</f>
        <v>88.8689407540395</v>
      </c>
      <c r="T5" s="79">
        <f>SUM(E5/$E$11)*100</f>
        <v>101.35135135135135</v>
      </c>
      <c r="U5" s="78">
        <f>SUM(F5/$E$11)*100</f>
        <v>96.891891891891888</v>
      </c>
      <c r="V5" s="78">
        <f>SUM(G5/$E$11)*100</f>
        <v>92.432432432432435</v>
      </c>
      <c r="W5" s="77">
        <f>SUM(H5/$H$11)*100</f>
        <v>101.14503816793894</v>
      </c>
      <c r="X5" s="76">
        <f>SUM(I5/$H$11)*100</f>
        <v>97.328244274809165</v>
      </c>
      <c r="Y5" s="76">
        <f>SUM(J5/$H$11)*100</f>
        <v>87.022900763358777</v>
      </c>
      <c r="Z5" s="75">
        <f>SUM(K5/$K$11)*100</f>
        <v>105.8091286307054</v>
      </c>
      <c r="AA5" s="74">
        <f>SUM(L5/$K$11)*100</f>
        <v>133.44398340248961</v>
      </c>
      <c r="AB5" s="73">
        <f>SUM(M5/$K$11)*100</f>
        <v>116.63900414937758</v>
      </c>
    </row>
    <row r="6" spans="1:28" x14ac:dyDescent="0.2">
      <c r="A6" s="72" t="s">
        <v>57</v>
      </c>
      <c r="B6">
        <v>214</v>
      </c>
      <c r="C6">
        <v>204</v>
      </c>
      <c r="D6">
        <v>246</v>
      </c>
      <c r="E6">
        <v>456</v>
      </c>
      <c r="F6">
        <v>505</v>
      </c>
      <c r="G6">
        <v>486</v>
      </c>
      <c r="H6">
        <v>269</v>
      </c>
      <c r="I6">
        <v>263</v>
      </c>
      <c r="J6">
        <v>296</v>
      </c>
      <c r="K6">
        <v>1111</v>
      </c>
      <c r="L6">
        <v>951</v>
      </c>
      <c r="M6">
        <v>956</v>
      </c>
      <c r="P6" s="12">
        <v>1280</v>
      </c>
      <c r="Q6" s="81">
        <f>SUM(B6/$B$11)*100</f>
        <v>115.26032315978456</v>
      </c>
      <c r="R6" s="80">
        <f>SUM(C6/$B$11)*100</f>
        <v>109.87432675044883</v>
      </c>
      <c r="S6" s="80">
        <f>SUM(D6/$B$11)*100</f>
        <v>132.4955116696589</v>
      </c>
      <c r="T6" s="79">
        <f>SUM(E6/$E$11)*100</f>
        <v>92.432432432432435</v>
      </c>
      <c r="U6" s="78">
        <f>SUM(F6/$E$11)*100</f>
        <v>102.36486486486487</v>
      </c>
      <c r="V6" s="78">
        <f>SUM(G6/$E$11)*100</f>
        <v>98.513513513513516</v>
      </c>
      <c r="W6" s="77">
        <f>SUM(H6/$H$11)*100</f>
        <v>102.67175572519085</v>
      </c>
      <c r="X6" s="76">
        <f>SUM(I6/$H$11)*100</f>
        <v>100.38167938931298</v>
      </c>
      <c r="Y6" s="76">
        <f>SUM(J6/$H$11)*100</f>
        <v>112.97709923664124</v>
      </c>
      <c r="Z6" s="75">
        <f>SUM(K6/$K$11)*100</f>
        <v>138.29875518672199</v>
      </c>
      <c r="AA6" s="74">
        <f>SUM(L6/$K$11)*100</f>
        <v>118.38174273858921</v>
      </c>
      <c r="AB6" s="73">
        <f>SUM(M6/$K$11)*100</f>
        <v>119.00414937759336</v>
      </c>
    </row>
    <row r="7" spans="1:28" x14ac:dyDescent="0.2">
      <c r="A7" s="72" t="s">
        <v>56</v>
      </c>
      <c r="B7">
        <v>205</v>
      </c>
      <c r="C7">
        <v>197</v>
      </c>
      <c r="D7">
        <v>223</v>
      </c>
      <c r="E7">
        <v>510</v>
      </c>
      <c r="F7">
        <v>516</v>
      </c>
      <c r="G7">
        <v>562</v>
      </c>
      <c r="H7">
        <v>289</v>
      </c>
      <c r="I7">
        <v>232</v>
      </c>
      <c r="J7">
        <v>333</v>
      </c>
      <c r="K7">
        <v>931</v>
      </c>
      <c r="L7">
        <v>892</v>
      </c>
      <c r="M7">
        <v>1022</v>
      </c>
      <c r="P7" s="12">
        <v>5120</v>
      </c>
      <c r="Q7" s="81">
        <f>SUM(B7/$B$11)*100</f>
        <v>110.4129263913824</v>
      </c>
      <c r="R7" s="80">
        <f>SUM(C7/$B$11)*100</f>
        <v>106.10412926391383</v>
      </c>
      <c r="S7" s="80">
        <f>SUM(D7/$B$11)*100</f>
        <v>120.10771992818673</v>
      </c>
      <c r="T7" s="79">
        <f>SUM(E7/$E$11)*100</f>
        <v>103.37837837837837</v>
      </c>
      <c r="U7" s="78">
        <f>SUM(F7/$E$11)*100</f>
        <v>104.5945945945946</v>
      </c>
      <c r="V7" s="78">
        <f>SUM(G7/$E$11)*100</f>
        <v>113.91891891891892</v>
      </c>
      <c r="W7" s="77">
        <f>SUM(H7/$H$11)*100</f>
        <v>110.30534351145039</v>
      </c>
      <c r="X7" s="76">
        <f>SUM(I7/$H$11)*100</f>
        <v>88.549618320610691</v>
      </c>
      <c r="Y7" s="76">
        <f>SUM(J7/$H$11)*100</f>
        <v>127.09923664122138</v>
      </c>
      <c r="Z7" s="75">
        <f>SUM(K7/$K$11)*100</f>
        <v>115.89211618257261</v>
      </c>
      <c r="AA7" s="74">
        <f>SUM(L7/$K$11)*100</f>
        <v>111.03734439834025</v>
      </c>
      <c r="AB7" s="73">
        <f>SUM(M7/$K$11)*100</f>
        <v>127.21991701244812</v>
      </c>
    </row>
    <row r="8" spans="1:28" x14ac:dyDescent="0.2">
      <c r="A8" s="72" t="s">
        <v>55</v>
      </c>
      <c r="B8">
        <v>188</v>
      </c>
      <c r="C8">
        <v>223</v>
      </c>
      <c r="D8">
        <v>217</v>
      </c>
      <c r="E8">
        <v>487</v>
      </c>
      <c r="F8">
        <v>518</v>
      </c>
      <c r="G8">
        <v>514</v>
      </c>
      <c r="H8">
        <v>243</v>
      </c>
      <c r="I8">
        <v>253</v>
      </c>
      <c r="J8">
        <v>246</v>
      </c>
      <c r="K8">
        <v>751</v>
      </c>
      <c r="L8">
        <v>926</v>
      </c>
      <c r="M8">
        <v>888</v>
      </c>
      <c r="P8" s="12">
        <v>20480</v>
      </c>
      <c r="Q8" s="81">
        <f>SUM(B8/$B$11)*100</f>
        <v>101.25673249551168</v>
      </c>
      <c r="R8" s="80">
        <f>SUM(C8/$B$11)*100</f>
        <v>120.10771992818673</v>
      </c>
      <c r="S8" s="80">
        <f>SUM(D8/$B$11)*100</f>
        <v>116.87612208258528</v>
      </c>
      <c r="T8" s="79">
        <f>SUM(E8/$E$11)*100</f>
        <v>98.716216216216225</v>
      </c>
      <c r="U8" s="78">
        <f>SUM(F8/$E$11)*100</f>
        <v>105</v>
      </c>
      <c r="V8" s="78">
        <f>SUM(G8/$E$11)*100</f>
        <v>104.18918918918921</v>
      </c>
      <c r="W8" s="77">
        <f>SUM(H8/$H$11)*100</f>
        <v>92.748091603053439</v>
      </c>
      <c r="X8" s="76">
        <f>SUM(I8/$H$11)*100</f>
        <v>96.564885496183209</v>
      </c>
      <c r="Y8" s="76">
        <f>SUM(J8/$H$11)*100</f>
        <v>93.893129770992374</v>
      </c>
      <c r="Z8" s="75">
        <f>SUM(K8/$K$11)*100</f>
        <v>93.485477178423238</v>
      </c>
      <c r="AA8" s="74">
        <f>SUM(L8/$K$11)*100</f>
        <v>115.26970954356845</v>
      </c>
      <c r="AB8" s="73">
        <f>SUM(M8/$K$11)*100</f>
        <v>110.53941908713692</v>
      </c>
    </row>
    <row r="9" spans="1:28" x14ac:dyDescent="0.2">
      <c r="A9" s="72" t="s">
        <v>54</v>
      </c>
      <c r="B9">
        <v>208</v>
      </c>
      <c r="C9">
        <v>197</v>
      </c>
      <c r="D9">
        <v>191</v>
      </c>
      <c r="E9">
        <v>496</v>
      </c>
      <c r="F9">
        <v>486</v>
      </c>
      <c r="G9">
        <v>520</v>
      </c>
      <c r="H9">
        <v>256</v>
      </c>
      <c r="I9">
        <v>250</v>
      </c>
      <c r="J9">
        <v>218</v>
      </c>
      <c r="K9">
        <v>808</v>
      </c>
      <c r="L9">
        <v>929</v>
      </c>
      <c r="M9">
        <v>688</v>
      </c>
      <c r="P9" s="12">
        <v>81920</v>
      </c>
      <c r="Q9" s="81">
        <f>SUM(B9/$B$11)*100</f>
        <v>112.02872531418313</v>
      </c>
      <c r="R9" s="80">
        <f>SUM(C9/$B$11)*100</f>
        <v>106.10412926391383</v>
      </c>
      <c r="S9" s="80">
        <f>SUM(D9/$B$11)*100</f>
        <v>102.87253141831239</v>
      </c>
      <c r="T9" s="79">
        <f>SUM(E9/$E$11)*100</f>
        <v>100.54054054054053</v>
      </c>
      <c r="U9" s="78">
        <f>SUM(F9/$E$11)*100</f>
        <v>98.513513513513516</v>
      </c>
      <c r="V9" s="78">
        <f>SUM(G9/$E$11)*100</f>
        <v>105.40540540540542</v>
      </c>
      <c r="W9" s="77">
        <f>SUM(H9/$H$11)*100</f>
        <v>97.70992366412213</v>
      </c>
      <c r="X9" s="76">
        <f>SUM(I9/$H$11)*100</f>
        <v>95.419847328244273</v>
      </c>
      <c r="Y9" s="76">
        <f>SUM(J9/$H$11)*100</f>
        <v>83.206106870229007</v>
      </c>
      <c r="Z9" s="75">
        <f>SUM(K9/$K$11)*100</f>
        <v>100.58091286307054</v>
      </c>
      <c r="AA9" s="74">
        <f>SUM(L9/$K$11)*100</f>
        <v>115.64315352697095</v>
      </c>
      <c r="AB9" s="73">
        <f>SUM(M9/$K$11)*100</f>
        <v>85.643153526970949</v>
      </c>
    </row>
    <row r="10" spans="1:28" x14ac:dyDescent="0.2">
      <c r="A10" s="72" t="s">
        <v>53</v>
      </c>
      <c r="B10">
        <v>187</v>
      </c>
      <c r="C10">
        <v>187</v>
      </c>
      <c r="D10">
        <v>183</v>
      </c>
      <c r="E10">
        <v>499</v>
      </c>
      <c r="F10">
        <v>474</v>
      </c>
      <c r="G10">
        <v>507</v>
      </c>
      <c r="H10">
        <v>239</v>
      </c>
      <c r="I10">
        <v>259</v>
      </c>
      <c r="J10">
        <v>288</v>
      </c>
      <c r="K10">
        <v>913</v>
      </c>
      <c r="L10">
        <v>817</v>
      </c>
      <c r="M10">
        <v>680</v>
      </c>
      <c r="P10" s="12">
        <v>1000000</v>
      </c>
      <c r="Q10" s="68">
        <f>SUM(B10/$B$11)*100</f>
        <v>100.71813285457812</v>
      </c>
      <c r="R10" s="67">
        <f>SUM(C10/$B$11)*100</f>
        <v>100.71813285457812</v>
      </c>
      <c r="S10" s="67">
        <f>SUM(D10/$B$11)*100</f>
        <v>98.563734290843811</v>
      </c>
      <c r="T10" s="66">
        <f>SUM(E10/$E$11)*100</f>
        <v>101.14864864864866</v>
      </c>
      <c r="U10" s="65">
        <f>SUM(F10/$E$11)*100</f>
        <v>96.081081081081095</v>
      </c>
      <c r="V10" s="65">
        <f>SUM(G10/$E$11)*100</f>
        <v>102.77027027027029</v>
      </c>
      <c r="W10" s="64">
        <f>SUM(H10/$H$11)*100</f>
        <v>91.221374045801525</v>
      </c>
      <c r="X10" s="63">
        <f>SUM(I10/$H$11)*100</f>
        <v>98.854961832061079</v>
      </c>
      <c r="Y10" s="63">
        <f>SUM(J10/$H$11)*100</f>
        <v>109.92366412213741</v>
      </c>
      <c r="Z10" s="62">
        <f>SUM(K10/$K$11)*100</f>
        <v>113.65145228215768</v>
      </c>
      <c r="AA10" s="61">
        <f>SUM(L10/$K$11)*100</f>
        <v>101.70124481327801</v>
      </c>
      <c r="AB10" s="60">
        <f>SUM(M10/$K$11)*100</f>
        <v>84.647302904564313</v>
      </c>
    </row>
    <row r="11" spans="1:28" x14ac:dyDescent="0.2">
      <c r="A11" s="59" t="s">
        <v>52</v>
      </c>
      <c r="B11" s="58">
        <f>AVERAGE(B10:D10)</f>
        <v>185.66666666666666</v>
      </c>
      <c r="C11" s="56"/>
      <c r="D11" s="56"/>
      <c r="E11" s="57">
        <f>AVERAGE(E10:G10)</f>
        <v>493.33333333333331</v>
      </c>
      <c r="F11" s="56"/>
      <c r="G11" s="56"/>
      <c r="H11" s="55">
        <f>AVERAGE(H10:J10)</f>
        <v>262</v>
      </c>
      <c r="K11" s="54">
        <f>AVERAGE(K10:M10)</f>
        <v>803.33333333333337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28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9" x14ac:dyDescent="0.25">
      <c r="F17" s="44" t="s">
        <v>50</v>
      </c>
      <c r="I17" s="43" t="s">
        <v>49</v>
      </c>
      <c r="J17" s="42">
        <f>SUM(100/J18)</f>
        <v>0.1681593726207872</v>
      </c>
      <c r="K17" s="41">
        <f>SUM(100/K18)</f>
        <v>0.31132916404588507</v>
      </c>
      <c r="L17" s="40">
        <f>SUM(100/L18)</f>
        <v>13.472597001381391</v>
      </c>
      <c r="M17" s="39">
        <f>SUM(100/M18)</f>
        <v>8.9948916003828646E-3</v>
      </c>
    </row>
    <row r="18" spans="1:15" ht="18" x14ac:dyDescent="0.2">
      <c r="I18" s="38" t="s">
        <v>48</v>
      </c>
      <c r="J18" s="42">
        <f>SUM(1+J19)</f>
        <v>594.67395983635106</v>
      </c>
      <c r="K18" s="41">
        <f>SUM(1+K19)</f>
        <v>321.20344493412625</v>
      </c>
      <c r="L18" s="40">
        <f>SUM(1+L19)</f>
        <v>7.4224739290982029</v>
      </c>
      <c r="M18" s="39">
        <f>SUM(1+M19)</f>
        <v>11117.421359001541</v>
      </c>
    </row>
    <row r="19" spans="1:15" ht="18" x14ac:dyDescent="0.2">
      <c r="I19" s="38" t="s">
        <v>47</v>
      </c>
      <c r="J19" s="42">
        <f>POWER(10,J20)</f>
        <v>593.67395983635106</v>
      </c>
      <c r="K19" s="41">
        <f>POWER(10,K20)</f>
        <v>320.20344493412625</v>
      </c>
      <c r="L19" s="40">
        <f>POWER(10,L20)</f>
        <v>6.4224739290982029</v>
      </c>
      <c r="M19" s="39">
        <f>POWER(10,M20)</f>
        <v>11116.421359001541</v>
      </c>
    </row>
    <row r="20" spans="1:15" ht="18" x14ac:dyDescent="0.2">
      <c r="I20" s="38" t="s">
        <v>46</v>
      </c>
      <c r="J20" s="42">
        <f>SUM(J21*J31)</f>
        <v>2.7735479999999999</v>
      </c>
      <c r="K20" s="41">
        <f>SUM(K21*K31)</f>
        <v>2.5054259999999999</v>
      </c>
      <c r="L20" s="40">
        <f>SUM(L21*L31)</f>
        <v>0.80770235000000001</v>
      </c>
      <c r="M20" s="39">
        <f>SUM(M21*M31)</f>
        <v>4.0459649999999998</v>
      </c>
    </row>
    <row r="21" spans="1:15" ht="18" x14ac:dyDescent="0.2">
      <c r="I21" s="38" t="s">
        <v>45</v>
      </c>
      <c r="J21" s="42">
        <f>SUM(J30)</f>
        <v>1.6839999999999999</v>
      </c>
      <c r="K21" s="41">
        <f>SUM(K30)</f>
        <v>1.694</v>
      </c>
      <c r="L21" s="40">
        <f>SUM(L30)</f>
        <v>0.93430000000000002</v>
      </c>
      <c r="M21" s="39">
        <f>SUM(M30)</f>
        <v>1.2430000000000001</v>
      </c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I26" s="29" t="s">
        <v>42</v>
      </c>
      <c r="J26" s="30">
        <f>SUM(J32)</f>
        <v>48.32</v>
      </c>
      <c r="K26" s="30">
        <f>SUM(K32)</f>
        <v>49.41</v>
      </c>
      <c r="L26" s="30">
        <f>SUM(L32)</f>
        <v>8.5960000000000001</v>
      </c>
      <c r="M26" s="30">
        <f>SUM(M32)</f>
        <v>17.489999999999998</v>
      </c>
      <c r="N26" s="19" t="s">
        <v>40</v>
      </c>
      <c r="O26" s="18"/>
    </row>
    <row r="27" spans="1:15" x14ac:dyDescent="0.2">
      <c r="I27" s="29" t="s">
        <v>41</v>
      </c>
      <c r="J27" s="28">
        <f>$J26/J26</f>
        <v>1</v>
      </c>
      <c r="K27" s="28">
        <f>$J26/K26</f>
        <v>0.97793968832220202</v>
      </c>
      <c r="L27" s="28">
        <f>$J26/L26</f>
        <v>5.6212191717077706</v>
      </c>
      <c r="M27" s="28">
        <f>$J26/M26</f>
        <v>2.7627215551743856</v>
      </c>
    </row>
    <row r="29" spans="1:15" x14ac:dyDescent="0.2">
      <c r="I29" s="13" t="s">
        <v>39</v>
      </c>
      <c r="J29" s="12"/>
      <c r="K29" s="12"/>
      <c r="L29" s="12"/>
      <c r="M29" s="12"/>
    </row>
    <row r="30" spans="1:15" x14ac:dyDescent="0.2">
      <c r="I30" s="13" t="s">
        <v>34</v>
      </c>
      <c r="J30" s="12">
        <v>1.6839999999999999</v>
      </c>
      <c r="K30" s="12">
        <v>1.694</v>
      </c>
      <c r="L30" s="12">
        <v>0.93430000000000002</v>
      </c>
      <c r="M30" s="12">
        <v>1.2430000000000001</v>
      </c>
    </row>
    <row r="31" spans="1:15" x14ac:dyDescent="0.2">
      <c r="A31" s="24"/>
      <c r="B31" s="24"/>
      <c r="C31" s="24"/>
      <c r="D31" s="24"/>
      <c r="E31" s="24"/>
      <c r="F31" s="24"/>
      <c r="G31" s="24"/>
      <c r="H31" s="24"/>
      <c r="I31" s="23" t="s">
        <v>29</v>
      </c>
      <c r="J31" s="114">
        <v>1.647</v>
      </c>
      <c r="K31" s="114">
        <v>1.4790000000000001</v>
      </c>
      <c r="L31" s="114">
        <v>0.86450000000000005</v>
      </c>
      <c r="M31" s="114">
        <v>3.2549999999999999</v>
      </c>
    </row>
    <row r="32" spans="1:15" x14ac:dyDescent="0.2">
      <c r="I32" s="13" t="s">
        <v>24</v>
      </c>
      <c r="J32" s="12">
        <v>48.32</v>
      </c>
      <c r="K32" s="12">
        <v>49.41</v>
      </c>
      <c r="L32" s="12">
        <v>8.5960000000000001</v>
      </c>
      <c r="M32" s="12">
        <v>17.489999999999998</v>
      </c>
      <c r="N32" s="19" t="s">
        <v>40</v>
      </c>
      <c r="O32" s="18"/>
    </row>
  </sheetData>
  <mergeCells count="8">
    <mergeCell ref="W1:Y1"/>
    <mergeCell ref="Z1:AB1"/>
    <mergeCell ref="Q1:S1"/>
    <mergeCell ref="B1:D1"/>
    <mergeCell ref="E1:G1"/>
    <mergeCell ref="H1:J1"/>
    <mergeCell ref="K1:M1"/>
    <mergeCell ref="T1:V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8316D-503F-C540-A345-6A181BDB1351}">
  <dimension ref="A1:AB32"/>
  <sheetViews>
    <sheetView topLeftCell="B1" zoomScaleNormal="100" workbookViewId="0">
      <selection activeCell="U31" sqref="U31"/>
    </sheetView>
  </sheetViews>
  <sheetFormatPr baseColWidth="10" defaultColWidth="10.83203125" defaultRowHeight="15" x14ac:dyDescent="0.2"/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34</v>
      </c>
      <c r="C3">
        <v>33</v>
      </c>
      <c r="D3">
        <v>25</v>
      </c>
      <c r="E3">
        <v>50</v>
      </c>
      <c r="F3">
        <v>30</v>
      </c>
      <c r="G3">
        <v>48</v>
      </c>
      <c r="H3">
        <v>90</v>
      </c>
      <c r="I3">
        <v>101</v>
      </c>
      <c r="J3">
        <v>107</v>
      </c>
      <c r="K3">
        <v>216</v>
      </c>
      <c r="L3">
        <v>189</v>
      </c>
      <c r="M3">
        <v>215</v>
      </c>
      <c r="P3" s="12">
        <v>20</v>
      </c>
      <c r="Q3" s="92">
        <f>SUM(B3/$B$11)*100</f>
        <v>24.170616113744078</v>
      </c>
      <c r="R3" s="91">
        <f>SUM(C3/$B$11)*100</f>
        <v>23.459715639810426</v>
      </c>
      <c r="S3" s="91">
        <f>SUM(D3/$B$11)*100</f>
        <v>17.772511848341232</v>
      </c>
      <c r="T3" s="90">
        <f>SUM(E3/$E$11)*100</f>
        <v>18.007202881152459</v>
      </c>
      <c r="U3" s="89">
        <f>SUM(F3/$E$11)*100</f>
        <v>10.804321728691475</v>
      </c>
      <c r="V3" s="89">
        <f>SUM(G3/$E$11)*100</f>
        <v>17.28691476590636</v>
      </c>
      <c r="W3" s="88">
        <f>SUM(H3/$H$11)*100</f>
        <v>47.703180212014132</v>
      </c>
      <c r="X3" s="87">
        <f>SUM(I3/$H$11)*100</f>
        <v>53.533568904593643</v>
      </c>
      <c r="Y3" s="87">
        <f>SUM(J3/$H$11)*100</f>
        <v>56.71378091872792</v>
      </c>
      <c r="Z3" s="86">
        <f>SUM(K3/$K$11)*100</f>
        <v>46.022727272727273</v>
      </c>
      <c r="AA3" s="85">
        <f>SUM(L3/$K$11)*100</f>
        <v>40.269886363636367</v>
      </c>
      <c r="AB3" s="84">
        <f>SUM(M3/$K$11)*100</f>
        <v>45.809659090909093</v>
      </c>
    </row>
    <row r="4" spans="1:28" x14ac:dyDescent="0.2">
      <c r="A4" s="72" t="s">
        <v>59</v>
      </c>
      <c r="B4">
        <v>91</v>
      </c>
      <c r="C4">
        <v>76</v>
      </c>
      <c r="D4">
        <v>70</v>
      </c>
      <c r="E4">
        <v>154</v>
      </c>
      <c r="F4">
        <v>137</v>
      </c>
      <c r="G4">
        <v>139</v>
      </c>
      <c r="H4">
        <v>138</v>
      </c>
      <c r="I4">
        <v>115</v>
      </c>
      <c r="J4">
        <v>126</v>
      </c>
      <c r="K4">
        <v>405</v>
      </c>
      <c r="L4">
        <v>398</v>
      </c>
      <c r="M4">
        <v>421</v>
      </c>
      <c r="P4" s="12">
        <v>80</v>
      </c>
      <c r="Q4" s="81">
        <f>SUM(B4/$B$11)*100</f>
        <v>64.691943127962091</v>
      </c>
      <c r="R4" s="80">
        <f>SUM(C4/$B$11)*100</f>
        <v>54.02843601895735</v>
      </c>
      <c r="S4" s="80">
        <f>SUM(D4/$B$11)*100</f>
        <v>49.763033175355453</v>
      </c>
      <c r="T4" s="79">
        <f>SUM(E4/$E$11)*100</f>
        <v>55.462184873949575</v>
      </c>
      <c r="U4" s="78">
        <f>SUM(F4/$E$11)*100</f>
        <v>49.339735894357737</v>
      </c>
      <c r="V4" s="78">
        <f>SUM(G4/$E$11)*100</f>
        <v>50.060024009603843</v>
      </c>
      <c r="W4" s="77">
        <f>SUM(H4/$H$11)*100</f>
        <v>73.144876325088347</v>
      </c>
      <c r="X4" s="76">
        <f>SUM(I4/$H$11)*100</f>
        <v>60.954063604240282</v>
      </c>
      <c r="Y4" s="76">
        <f>SUM(J4/$H$11)*100</f>
        <v>66.784452296819794</v>
      </c>
      <c r="Z4" s="75">
        <f>SUM(K4/$K$11)*100</f>
        <v>86.29261363636364</v>
      </c>
      <c r="AA4" s="74">
        <f>SUM(L4/$K$11)*100</f>
        <v>84.80113636363636</v>
      </c>
      <c r="AB4" s="73">
        <f>SUM(M4/$K$11)*100</f>
        <v>89.701704545454547</v>
      </c>
    </row>
    <row r="5" spans="1:28" x14ac:dyDescent="0.2">
      <c r="A5" s="72" t="s">
        <v>58</v>
      </c>
      <c r="B5">
        <v>121</v>
      </c>
      <c r="C5">
        <v>105</v>
      </c>
      <c r="D5">
        <v>108</v>
      </c>
      <c r="E5">
        <v>221</v>
      </c>
      <c r="F5">
        <v>190</v>
      </c>
      <c r="G5">
        <v>221</v>
      </c>
      <c r="H5">
        <v>120</v>
      </c>
      <c r="I5">
        <v>124</v>
      </c>
      <c r="J5">
        <v>127</v>
      </c>
      <c r="K5">
        <v>410</v>
      </c>
      <c r="L5">
        <v>536</v>
      </c>
      <c r="M5">
        <v>332</v>
      </c>
      <c r="P5" s="12">
        <v>320</v>
      </c>
      <c r="Q5" s="81">
        <f>SUM(B5/$B$11)*100</f>
        <v>86.018957345971572</v>
      </c>
      <c r="R5" s="80">
        <f>SUM(C5/$B$11)*100</f>
        <v>74.644549763033183</v>
      </c>
      <c r="S5" s="80">
        <f>SUM(D5/$B$11)*100</f>
        <v>76.777251184834128</v>
      </c>
      <c r="T5" s="79">
        <f>SUM(E5/$E$11)*100</f>
        <v>79.591836734693871</v>
      </c>
      <c r="U5" s="78">
        <f>SUM(F5/$E$11)*100</f>
        <v>68.427370948379348</v>
      </c>
      <c r="V5" s="78">
        <f>SUM(G5/$E$11)*100</f>
        <v>79.591836734693871</v>
      </c>
      <c r="W5" s="77">
        <f>SUM(H5/$H$11)*100</f>
        <v>63.604240282685524</v>
      </c>
      <c r="X5" s="76">
        <f>SUM(I5/$H$11)*100</f>
        <v>65.724381625441694</v>
      </c>
      <c r="Y5" s="76">
        <f>SUM(J5/$H$11)*100</f>
        <v>67.314487632508829</v>
      </c>
      <c r="Z5" s="75">
        <f>SUM(K5/$K$11)*100</f>
        <v>87.357954545454547</v>
      </c>
      <c r="AA5" s="74">
        <f>SUM(L5/$K$11)*100</f>
        <v>114.20454545454545</v>
      </c>
      <c r="AB5" s="73">
        <f>SUM(M5/$K$11)*100</f>
        <v>70.73863636363636</v>
      </c>
    </row>
    <row r="6" spans="1:28" x14ac:dyDescent="0.2">
      <c r="A6" s="72" t="s">
        <v>57</v>
      </c>
      <c r="B6">
        <v>124</v>
      </c>
      <c r="C6">
        <v>127</v>
      </c>
      <c r="D6">
        <v>104</v>
      </c>
      <c r="E6">
        <v>238</v>
      </c>
      <c r="F6">
        <v>238</v>
      </c>
      <c r="G6">
        <v>203</v>
      </c>
      <c r="H6">
        <v>113</v>
      </c>
      <c r="I6">
        <v>126</v>
      </c>
      <c r="J6">
        <v>136</v>
      </c>
      <c r="K6">
        <v>414</v>
      </c>
      <c r="L6">
        <v>521</v>
      </c>
      <c r="M6">
        <v>561</v>
      </c>
      <c r="P6" s="12">
        <v>1280</v>
      </c>
      <c r="Q6" s="81">
        <f>SUM(B6/$B$11)*100</f>
        <v>88.151658767772517</v>
      </c>
      <c r="R6" s="80">
        <f>SUM(C6/$B$11)*100</f>
        <v>90.284360189573462</v>
      </c>
      <c r="S6" s="80">
        <f>SUM(D6/$B$11)*100</f>
        <v>73.933649289099534</v>
      </c>
      <c r="T6" s="79">
        <f>SUM(E6/$E$11)*100</f>
        <v>85.714285714285708</v>
      </c>
      <c r="U6" s="78">
        <f>SUM(F6/$E$11)*100</f>
        <v>85.714285714285708</v>
      </c>
      <c r="V6" s="78">
        <f>SUM(G6/$E$11)*100</f>
        <v>73.109243697478988</v>
      </c>
      <c r="W6" s="77">
        <f>SUM(H6/$H$11)*100</f>
        <v>59.893992932862197</v>
      </c>
      <c r="X6" s="76">
        <f>SUM(I6/$H$11)*100</f>
        <v>66.784452296819794</v>
      </c>
      <c r="Y6" s="76">
        <f>SUM(J6/$H$11)*100</f>
        <v>72.084805653710248</v>
      </c>
      <c r="Z6" s="75">
        <f>SUM(K6/$K$11)*100</f>
        <v>88.21022727272728</v>
      </c>
      <c r="AA6" s="74">
        <f>SUM(L6/$K$11)*100</f>
        <v>111.00852272727273</v>
      </c>
      <c r="AB6" s="73">
        <f>SUM(M6/$K$11)*100</f>
        <v>119.53125</v>
      </c>
    </row>
    <row r="7" spans="1:28" x14ac:dyDescent="0.2">
      <c r="A7" s="72" t="s">
        <v>56</v>
      </c>
      <c r="B7">
        <v>117</v>
      </c>
      <c r="C7">
        <v>119</v>
      </c>
      <c r="D7">
        <v>93</v>
      </c>
      <c r="E7">
        <v>189</v>
      </c>
      <c r="F7">
        <v>217</v>
      </c>
      <c r="G7">
        <v>210</v>
      </c>
      <c r="H7">
        <v>125</v>
      </c>
      <c r="I7">
        <v>140</v>
      </c>
      <c r="J7">
        <v>132</v>
      </c>
      <c r="K7">
        <v>468</v>
      </c>
      <c r="L7">
        <v>495</v>
      </c>
      <c r="M7">
        <v>463</v>
      </c>
      <c r="P7" s="12">
        <v>5120</v>
      </c>
      <c r="Q7" s="81">
        <f>SUM(B7/$B$11)*100</f>
        <v>83.175355450236978</v>
      </c>
      <c r="R7" s="80">
        <f>SUM(C7/$B$11)*100</f>
        <v>84.597156398104261</v>
      </c>
      <c r="S7" s="80">
        <f>SUM(D7/$B$11)*100</f>
        <v>66.113744075829388</v>
      </c>
      <c r="T7" s="79">
        <f>SUM(E7/$E$11)*100</f>
        <v>68.067226890756288</v>
      </c>
      <c r="U7" s="78">
        <f>SUM(F7/$E$11)*100</f>
        <v>78.151260504201687</v>
      </c>
      <c r="V7" s="78">
        <f>SUM(G7/$E$11)*100</f>
        <v>75.630252100840337</v>
      </c>
      <c r="W7" s="77">
        <f>SUM(H7/$H$11)*100</f>
        <v>66.254416961130744</v>
      </c>
      <c r="X7" s="76">
        <f>SUM(I7/$H$11)*100</f>
        <v>74.204946996466433</v>
      </c>
      <c r="Y7" s="76">
        <f>SUM(J7/$H$11)*100</f>
        <v>69.964664310954078</v>
      </c>
      <c r="Z7" s="75">
        <f>SUM(K7/$K$11)*100</f>
        <v>99.715909090909093</v>
      </c>
      <c r="AA7" s="74">
        <f>SUM(L7/$K$11)*100</f>
        <v>105.46875</v>
      </c>
      <c r="AB7" s="73">
        <f>SUM(M7/$K$11)*100</f>
        <v>98.650568181818187</v>
      </c>
    </row>
    <row r="8" spans="1:28" x14ac:dyDescent="0.2">
      <c r="A8" s="72" t="s">
        <v>55</v>
      </c>
      <c r="B8">
        <v>137</v>
      </c>
      <c r="C8">
        <v>101</v>
      </c>
      <c r="D8">
        <v>121</v>
      </c>
      <c r="E8">
        <v>215</v>
      </c>
      <c r="F8">
        <v>269</v>
      </c>
      <c r="G8">
        <v>226</v>
      </c>
      <c r="H8">
        <v>155</v>
      </c>
      <c r="I8">
        <v>164</v>
      </c>
      <c r="J8">
        <v>165</v>
      </c>
      <c r="K8">
        <v>475</v>
      </c>
      <c r="L8">
        <v>527</v>
      </c>
      <c r="M8">
        <v>506</v>
      </c>
      <c r="P8" s="12">
        <v>20480</v>
      </c>
      <c r="Q8" s="81">
        <f>SUM(B8/$B$11)*100</f>
        <v>97.393364928909961</v>
      </c>
      <c r="R8" s="80">
        <f>SUM(C8/$B$11)*100</f>
        <v>71.800947867298575</v>
      </c>
      <c r="S8" s="80">
        <f>SUM(D8/$B$11)*100</f>
        <v>86.018957345971572</v>
      </c>
      <c r="T8" s="79">
        <f>SUM(E8/$E$11)*100</f>
        <v>77.430972388955581</v>
      </c>
      <c r="U8" s="78">
        <f>SUM(F8/$E$11)*100</f>
        <v>96.878751500600231</v>
      </c>
      <c r="V8" s="78">
        <f>SUM(G8/$E$11)*100</f>
        <v>81.392557022809115</v>
      </c>
      <c r="W8" s="77">
        <f>SUM(H8/$H$11)*100</f>
        <v>82.155477031802121</v>
      </c>
      <c r="X8" s="76">
        <f>SUM(I8/$H$11)*100</f>
        <v>86.92579505300354</v>
      </c>
      <c r="Y8" s="76">
        <f>SUM(J8/$H$11)*100</f>
        <v>87.455830388692576</v>
      </c>
      <c r="Z8" s="75">
        <f>SUM(K8/$K$11)*100</f>
        <v>101.20738636363637</v>
      </c>
      <c r="AA8" s="74">
        <f>SUM(L8/$K$11)*100</f>
        <v>112.28693181818181</v>
      </c>
      <c r="AB8" s="73">
        <f>SUM(M8/$K$11)*100</f>
        <v>107.8125</v>
      </c>
    </row>
    <row r="9" spans="1:28" x14ac:dyDescent="0.2">
      <c r="A9" s="72" t="s">
        <v>54</v>
      </c>
      <c r="B9">
        <v>118</v>
      </c>
      <c r="C9">
        <v>129</v>
      </c>
      <c r="D9">
        <v>130</v>
      </c>
      <c r="E9">
        <v>253</v>
      </c>
      <c r="F9">
        <v>256</v>
      </c>
      <c r="G9">
        <v>283</v>
      </c>
      <c r="H9">
        <v>169</v>
      </c>
      <c r="I9">
        <v>154</v>
      </c>
      <c r="J9">
        <v>174</v>
      </c>
      <c r="K9">
        <v>515</v>
      </c>
      <c r="L9">
        <v>509</v>
      </c>
      <c r="M9">
        <v>485</v>
      </c>
      <c r="P9" s="12">
        <v>81920</v>
      </c>
      <c r="Q9" s="81">
        <f>SUM(B9/$B$11)*100</f>
        <v>83.886255924170612</v>
      </c>
      <c r="R9" s="80">
        <f>SUM(C9/$B$11)*100</f>
        <v>91.706161137440773</v>
      </c>
      <c r="S9" s="80">
        <f>SUM(D9/$B$11)*100</f>
        <v>92.417061611374422</v>
      </c>
      <c r="T9" s="79">
        <f>SUM(E9/$E$11)*100</f>
        <v>91.116446578631454</v>
      </c>
      <c r="U9" s="78">
        <f>SUM(F9/$E$11)*100</f>
        <v>92.196878751500606</v>
      </c>
      <c r="V9" s="78">
        <f>SUM(G9/$E$11)*100</f>
        <v>101.92076830732293</v>
      </c>
      <c r="W9" s="77">
        <f>SUM(H9/$H$11)*100</f>
        <v>89.57597173144876</v>
      </c>
      <c r="X9" s="76">
        <f>SUM(I9/$H$11)*100</f>
        <v>81.625441696113072</v>
      </c>
      <c r="Y9" s="76">
        <f>SUM(J9/$H$11)*100</f>
        <v>92.226148409893995</v>
      </c>
      <c r="Z9" s="75">
        <f>SUM(K9/$K$11)*100</f>
        <v>109.73011363636364</v>
      </c>
      <c r="AA9" s="74">
        <f>SUM(L9/$K$11)*100</f>
        <v>108.45170454545455</v>
      </c>
      <c r="AB9" s="73">
        <f>SUM(M9/$K$11)*100</f>
        <v>103.33806818181819</v>
      </c>
    </row>
    <row r="10" spans="1:28" x14ac:dyDescent="0.2">
      <c r="A10" s="72" t="s">
        <v>53</v>
      </c>
      <c r="B10">
        <v>143</v>
      </c>
      <c r="C10">
        <v>158</v>
      </c>
      <c r="D10">
        <v>121</v>
      </c>
      <c r="E10">
        <v>270</v>
      </c>
      <c r="F10">
        <v>288</v>
      </c>
      <c r="G10">
        <v>275</v>
      </c>
      <c r="H10">
        <v>202</v>
      </c>
      <c r="I10">
        <v>169</v>
      </c>
      <c r="J10">
        <v>195</v>
      </c>
      <c r="K10">
        <v>498</v>
      </c>
      <c r="L10">
        <v>543</v>
      </c>
      <c r="M10">
        <v>367</v>
      </c>
      <c r="P10" s="12">
        <v>1000000</v>
      </c>
      <c r="Q10" s="68">
        <f>SUM(B10/$B$11)*100</f>
        <v>101.65876777251187</v>
      </c>
      <c r="R10" s="67">
        <f>SUM(C10/$B$11)*100</f>
        <v>112.32227488151661</v>
      </c>
      <c r="S10" s="67">
        <f>SUM(D10/$B$11)*100</f>
        <v>86.018957345971572</v>
      </c>
      <c r="T10" s="66">
        <f>SUM(E10/$E$11)*100</f>
        <v>97.238895558223277</v>
      </c>
      <c r="U10" s="65">
        <f>SUM(F10/$E$11)*100</f>
        <v>103.72148859543817</v>
      </c>
      <c r="V10" s="65">
        <f>SUM(G10/$E$11)*100</f>
        <v>99.039615846338521</v>
      </c>
      <c r="W10" s="64">
        <f>SUM(H10/$H$11)*100</f>
        <v>107.06713780918729</v>
      </c>
      <c r="X10" s="63">
        <f>SUM(I10/$H$11)*100</f>
        <v>89.57597173144876</v>
      </c>
      <c r="Y10" s="63">
        <f>SUM(J10/$H$11)*100</f>
        <v>103.35689045936395</v>
      </c>
      <c r="Z10" s="62">
        <f>SUM(K10/$K$11)*100</f>
        <v>106.10795454545455</v>
      </c>
      <c r="AA10" s="61">
        <f>SUM(L10/$K$11)*100</f>
        <v>115.69602272727273</v>
      </c>
      <c r="AB10" s="60">
        <f>SUM(M10/$K$11)*100</f>
        <v>78.196022727272734</v>
      </c>
    </row>
    <row r="11" spans="1:28" x14ac:dyDescent="0.2">
      <c r="A11" s="59" t="s">
        <v>52</v>
      </c>
      <c r="B11" s="58">
        <f>AVERAGE(B10:D10)</f>
        <v>140.66666666666666</v>
      </c>
      <c r="C11" s="56"/>
      <c r="D11" s="56"/>
      <c r="E11" s="57">
        <f>AVERAGE(E10:G10)</f>
        <v>277.66666666666669</v>
      </c>
      <c r="F11" s="56"/>
      <c r="G11" s="56"/>
      <c r="H11" s="55">
        <f>AVERAGE(H10:J10)</f>
        <v>188.66666666666666</v>
      </c>
      <c r="K11" s="54">
        <f>AVERAGE(K10:M10)</f>
        <v>469.33333333333331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28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9" x14ac:dyDescent="0.25">
      <c r="F17" s="44" t="s">
        <v>50</v>
      </c>
      <c r="I17" s="43" t="s">
        <v>49</v>
      </c>
      <c r="J17" s="42">
        <f>SUM(100/J18)</f>
        <v>9.9679352898366353</v>
      </c>
      <c r="K17" s="41">
        <f>SUM(100/K18)</f>
        <v>7.7504143980737217</v>
      </c>
      <c r="L17" s="40">
        <f>SUM(100/L18)</f>
        <v>37.329655500590157</v>
      </c>
      <c r="M17" s="39">
        <f>SUM(100/M18)</f>
        <v>1.1604878375497922</v>
      </c>
    </row>
    <row r="18" spans="1:15" ht="18" x14ac:dyDescent="0.2">
      <c r="I18" s="38" t="s">
        <v>48</v>
      </c>
      <c r="J18" s="42">
        <f>SUM(1+J19)</f>
        <v>10.032167855459553</v>
      </c>
      <c r="K18" s="41">
        <f>SUM(1+K19)</f>
        <v>12.902535898577742</v>
      </c>
      <c r="L18" s="40">
        <f>SUM(1+L19)</f>
        <v>2.678835329686315</v>
      </c>
      <c r="M18" s="39">
        <f>SUM(1+M19)</f>
        <v>86.170657515149855</v>
      </c>
    </row>
    <row r="19" spans="1:15" ht="18" x14ac:dyDescent="0.2">
      <c r="I19" s="38" t="s">
        <v>47</v>
      </c>
      <c r="J19" s="42">
        <f>POWER(10,J20)</f>
        <v>9.0321678554595533</v>
      </c>
      <c r="K19" s="41">
        <f>POWER(10,K20)</f>
        <v>11.902535898577742</v>
      </c>
      <c r="L19" s="40">
        <f>POWER(10,L20)</f>
        <v>1.6788353296863148</v>
      </c>
      <c r="M19" s="39">
        <f>POWER(10,M20)</f>
        <v>85.170657515149855</v>
      </c>
    </row>
    <row r="20" spans="1:15" ht="18" x14ac:dyDescent="0.2">
      <c r="I20" s="38" t="s">
        <v>46</v>
      </c>
      <c r="J20" s="42">
        <f>SUM(J21*J31)</f>
        <v>0.95579199999999986</v>
      </c>
      <c r="K20" s="41">
        <f>SUM(K21*K31)</f>
        <v>1.0756395000000001</v>
      </c>
      <c r="L20" s="40">
        <f>SUM(L21*L31)</f>
        <v>0.22500809999999999</v>
      </c>
      <c r="M20" s="39">
        <f>SUM(M21*M31)</f>
        <v>1.9302899999999998</v>
      </c>
    </row>
    <row r="21" spans="1:15" ht="18" x14ac:dyDescent="0.2">
      <c r="I21" s="38" t="s">
        <v>45</v>
      </c>
      <c r="J21" s="42">
        <f>SUM(J30)</f>
        <v>1.88</v>
      </c>
      <c r="K21" s="41">
        <f>SUM(K30)</f>
        <v>2.0430000000000001</v>
      </c>
      <c r="L21" s="40">
        <f>SUM(L30)</f>
        <v>1.073</v>
      </c>
      <c r="M21" s="39">
        <f>SUM(M30)</f>
        <v>1.369</v>
      </c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H26" s="29"/>
      <c r="I26" s="29" t="s">
        <v>42</v>
      </c>
      <c r="J26" s="30">
        <f>SUM(J32)</f>
        <v>75.83</v>
      </c>
      <c r="K26" s="30">
        <f>SUM(K32)</f>
        <v>110.5</v>
      </c>
      <c r="L26" s="30">
        <f>SUM(L32)</f>
        <v>11.84</v>
      </c>
      <c r="M26" s="30">
        <f>SUM(M32)</f>
        <v>23.4</v>
      </c>
      <c r="N26" s="19" t="s">
        <v>40</v>
      </c>
      <c r="O26" s="18"/>
    </row>
    <row r="27" spans="1:15" x14ac:dyDescent="0.2">
      <c r="H27" s="29"/>
      <c r="I27" s="29" t="s">
        <v>41</v>
      </c>
      <c r="J27" s="28">
        <f>$J26/J26</f>
        <v>1</v>
      </c>
      <c r="K27" s="28">
        <f>$J26/K26</f>
        <v>0.68624434389140265</v>
      </c>
      <c r="L27" s="28">
        <f>$J26/L26</f>
        <v>6.4045608108108105</v>
      </c>
      <c r="M27" s="28">
        <f>$J26/M26</f>
        <v>3.2405982905982906</v>
      </c>
    </row>
    <row r="29" spans="1:15" x14ac:dyDescent="0.2">
      <c r="H29" s="13"/>
      <c r="I29" s="13" t="s">
        <v>39</v>
      </c>
      <c r="J29" s="12"/>
      <c r="K29" s="12"/>
      <c r="L29" s="12"/>
      <c r="M29" s="12"/>
    </row>
    <row r="30" spans="1:15" x14ac:dyDescent="0.2">
      <c r="H30" s="13"/>
      <c r="I30" s="13" t="s">
        <v>34</v>
      </c>
      <c r="J30" s="12">
        <v>1.88</v>
      </c>
      <c r="K30" s="12">
        <v>2.0430000000000001</v>
      </c>
      <c r="L30" s="12">
        <v>1.073</v>
      </c>
      <c r="M30" s="12">
        <v>1.369</v>
      </c>
    </row>
    <row r="31" spans="1:15" x14ac:dyDescent="0.2">
      <c r="A31" s="24"/>
      <c r="B31" s="24"/>
      <c r="C31" s="24"/>
      <c r="D31" s="24"/>
      <c r="E31" s="24"/>
      <c r="F31" s="24"/>
      <c r="G31" s="24"/>
      <c r="H31" s="23"/>
      <c r="I31" s="23" t="s">
        <v>29</v>
      </c>
      <c r="J31" s="114">
        <v>0.50839999999999996</v>
      </c>
      <c r="K31" s="114">
        <v>0.52649999999999997</v>
      </c>
      <c r="L31" s="114">
        <v>0.2097</v>
      </c>
      <c r="M31" s="114">
        <v>1.41</v>
      </c>
    </row>
    <row r="32" spans="1:15" x14ac:dyDescent="0.2">
      <c r="H32" s="21"/>
      <c r="I32" s="13" t="s">
        <v>24</v>
      </c>
      <c r="J32" s="12">
        <v>75.83</v>
      </c>
      <c r="K32" s="12">
        <v>110.5</v>
      </c>
      <c r="L32" s="12">
        <v>11.84</v>
      </c>
      <c r="M32" s="12">
        <v>23.4</v>
      </c>
      <c r="N32" s="19" t="s">
        <v>40</v>
      </c>
      <c r="O32" s="18"/>
    </row>
  </sheetData>
  <mergeCells count="8">
    <mergeCell ref="W1:Y1"/>
    <mergeCell ref="Z1:AB1"/>
    <mergeCell ref="Q1:S1"/>
    <mergeCell ref="B1:D1"/>
    <mergeCell ref="E1:G1"/>
    <mergeCell ref="H1:J1"/>
    <mergeCell ref="K1:M1"/>
    <mergeCell ref="T1:V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8AB18-9823-8644-A634-CDD2A5D61BFB}">
  <dimension ref="A1:AB32"/>
  <sheetViews>
    <sheetView workbookViewId="0">
      <selection activeCell="O48" sqref="O48"/>
    </sheetView>
  </sheetViews>
  <sheetFormatPr baseColWidth="10" defaultColWidth="10.83203125" defaultRowHeight="15" x14ac:dyDescent="0.2"/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87</v>
      </c>
      <c r="C3">
        <v>71</v>
      </c>
      <c r="D3">
        <v>74</v>
      </c>
      <c r="E3">
        <v>210</v>
      </c>
      <c r="F3">
        <v>188</v>
      </c>
      <c r="G3">
        <v>186</v>
      </c>
      <c r="H3">
        <v>114</v>
      </c>
      <c r="I3">
        <v>135</v>
      </c>
      <c r="J3">
        <v>118</v>
      </c>
      <c r="K3">
        <v>378</v>
      </c>
      <c r="L3">
        <v>419</v>
      </c>
      <c r="M3">
        <v>417</v>
      </c>
      <c r="P3" s="12">
        <v>20</v>
      </c>
      <c r="Q3" s="92">
        <f>SUM(B3/$B$11)*100</f>
        <v>53.593429158110887</v>
      </c>
      <c r="R3" s="91">
        <f>SUM(C3/$B$11)*100</f>
        <v>43.737166324435314</v>
      </c>
      <c r="S3" s="91">
        <f>SUM(D3/$B$11)*100</f>
        <v>45.585215605749482</v>
      </c>
      <c r="T3" s="90">
        <f>SUM(E3/$E$11)*100</f>
        <v>72.49712313003451</v>
      </c>
      <c r="U3" s="89">
        <f>SUM(F3/$E$11)*100</f>
        <v>64.902186421173752</v>
      </c>
      <c r="V3" s="89">
        <f>SUM(G3/$E$11)*100</f>
        <v>64.211737629459137</v>
      </c>
      <c r="W3" s="88">
        <f>SUM(H3/$H$11)*100</f>
        <v>53.18818040435459</v>
      </c>
      <c r="X3" s="87">
        <f>SUM(I3/$H$11)*100</f>
        <v>62.986003110419908</v>
      </c>
      <c r="Y3" s="87">
        <f>SUM(J3/$H$11)*100</f>
        <v>55.054432348367023</v>
      </c>
      <c r="Z3" s="86">
        <f>SUM(K3/$K$11)*100</f>
        <v>61.297297297297305</v>
      </c>
      <c r="AA3" s="85">
        <f>SUM(L3/$K$11)*100</f>
        <v>67.945945945945951</v>
      </c>
      <c r="AB3" s="84">
        <f>SUM(M3/$K$11)*100</f>
        <v>67.621621621621628</v>
      </c>
    </row>
    <row r="4" spans="1:28" x14ac:dyDescent="0.2">
      <c r="A4" s="72" t="s">
        <v>59</v>
      </c>
      <c r="B4">
        <v>153</v>
      </c>
      <c r="C4">
        <v>124</v>
      </c>
      <c r="D4">
        <v>141</v>
      </c>
      <c r="E4">
        <v>257</v>
      </c>
      <c r="F4">
        <v>307</v>
      </c>
      <c r="G4">
        <v>293</v>
      </c>
      <c r="H4">
        <v>150</v>
      </c>
      <c r="I4">
        <v>180</v>
      </c>
      <c r="J4">
        <v>172</v>
      </c>
      <c r="K4">
        <v>578</v>
      </c>
      <c r="L4">
        <v>636</v>
      </c>
      <c r="M4">
        <v>614</v>
      </c>
      <c r="P4" s="12">
        <v>80</v>
      </c>
      <c r="Q4" s="81">
        <f>SUM(B4/$B$11)*100</f>
        <v>94.250513347022576</v>
      </c>
      <c r="R4" s="80">
        <f>SUM(C4/$B$11)*100</f>
        <v>76.386036960985621</v>
      </c>
      <c r="S4" s="80">
        <f>SUM(D4/$B$11)*100</f>
        <v>86.858316221765904</v>
      </c>
      <c r="T4" s="79">
        <f>SUM(E4/$E$11)*100</f>
        <v>88.722669735327955</v>
      </c>
      <c r="U4" s="78">
        <f>SUM(F4/$E$11)*100</f>
        <v>105.98388952819332</v>
      </c>
      <c r="V4" s="78">
        <f>SUM(G4/$E$11)*100</f>
        <v>101.15074798619102</v>
      </c>
      <c r="W4" s="77">
        <f>SUM(H4/$H$11)*100</f>
        <v>69.984447900466563</v>
      </c>
      <c r="X4" s="76">
        <f>SUM(I4/$H$11)*100</f>
        <v>83.981337480559873</v>
      </c>
      <c r="Y4" s="76">
        <f>SUM(J4/$H$11)*100</f>
        <v>80.248833592534979</v>
      </c>
      <c r="Z4" s="75">
        <f>SUM(K4/$K$11)*100</f>
        <v>93.72972972972974</v>
      </c>
      <c r="AA4" s="74">
        <f>SUM(L4/$K$11)*100</f>
        <v>103.13513513513514</v>
      </c>
      <c r="AB4" s="73">
        <f>SUM(M4/$K$11)*100</f>
        <v>99.567567567567579</v>
      </c>
    </row>
    <row r="5" spans="1:28" x14ac:dyDescent="0.2">
      <c r="A5" s="72" t="s">
        <v>58</v>
      </c>
      <c r="B5">
        <v>164</v>
      </c>
      <c r="C5">
        <v>130</v>
      </c>
      <c r="D5">
        <v>134</v>
      </c>
      <c r="E5">
        <v>275</v>
      </c>
      <c r="F5">
        <v>276</v>
      </c>
      <c r="G5">
        <v>287</v>
      </c>
      <c r="H5">
        <v>179</v>
      </c>
      <c r="I5">
        <v>173</v>
      </c>
      <c r="J5">
        <v>206</v>
      </c>
      <c r="K5">
        <v>566</v>
      </c>
      <c r="L5">
        <v>622</v>
      </c>
      <c r="M5">
        <v>624</v>
      </c>
      <c r="P5" s="12">
        <v>320</v>
      </c>
      <c r="Q5" s="81">
        <f>SUM(B5/$B$11)*100</f>
        <v>101.02669404517452</v>
      </c>
      <c r="R5" s="80">
        <f>SUM(C5/$B$11)*100</f>
        <v>80.082135523613957</v>
      </c>
      <c r="S5" s="80">
        <f>SUM(D5/$B$11)*100</f>
        <v>82.546201232032843</v>
      </c>
      <c r="T5" s="79">
        <f>SUM(E5/$E$11)*100</f>
        <v>94.936708860759495</v>
      </c>
      <c r="U5" s="78">
        <f>SUM(F5/$E$11)*100</f>
        <v>95.281933256616796</v>
      </c>
      <c r="V5" s="78">
        <f>SUM(G5/$E$11)*100</f>
        <v>99.079401611047174</v>
      </c>
      <c r="W5" s="77">
        <f>SUM(H5/$H$11)*100</f>
        <v>83.514774494556761</v>
      </c>
      <c r="X5" s="76">
        <f>SUM(I5/$H$11)*100</f>
        <v>80.715396578538105</v>
      </c>
      <c r="Y5" s="76">
        <f>SUM(J5/$H$11)*100</f>
        <v>96.11197511664075</v>
      </c>
      <c r="Z5" s="75">
        <f>SUM(K5/$K$11)*100</f>
        <v>91.78378378378379</v>
      </c>
      <c r="AA5" s="74">
        <f>SUM(L5/$K$11)*100</f>
        <v>100.86486486486488</v>
      </c>
      <c r="AB5" s="73">
        <f>SUM(M5/$K$11)*100</f>
        <v>101.18918918918919</v>
      </c>
    </row>
    <row r="6" spans="1:28" x14ac:dyDescent="0.2">
      <c r="A6" s="72" t="s">
        <v>57</v>
      </c>
      <c r="B6">
        <v>155</v>
      </c>
      <c r="C6">
        <v>146</v>
      </c>
      <c r="D6">
        <v>157</v>
      </c>
      <c r="E6">
        <v>288</v>
      </c>
      <c r="F6">
        <v>258</v>
      </c>
      <c r="G6">
        <v>311</v>
      </c>
      <c r="H6">
        <v>211</v>
      </c>
      <c r="I6">
        <v>205</v>
      </c>
      <c r="J6">
        <v>199</v>
      </c>
      <c r="K6">
        <v>573</v>
      </c>
      <c r="L6">
        <v>633</v>
      </c>
      <c r="M6">
        <v>647</v>
      </c>
      <c r="P6" s="12">
        <v>1280</v>
      </c>
      <c r="Q6" s="81">
        <f>SUM(B6/$B$11)*100</f>
        <v>95.482546201232026</v>
      </c>
      <c r="R6" s="80">
        <f>SUM(C6/$B$11)*100</f>
        <v>89.938398357289515</v>
      </c>
      <c r="S6" s="80">
        <f>SUM(D6/$B$11)*100</f>
        <v>96.714579055441476</v>
      </c>
      <c r="T6" s="79">
        <f>SUM(E6/$E$11)*100</f>
        <v>99.424626006904475</v>
      </c>
      <c r="U6" s="78">
        <f>SUM(F6/$E$11)*100</f>
        <v>89.06789413118527</v>
      </c>
      <c r="V6" s="78">
        <f>SUM(G6/$E$11)*100</f>
        <v>107.36478711162253</v>
      </c>
      <c r="W6" s="77">
        <f>SUM(H6/$H$11)*100</f>
        <v>98.444790046656294</v>
      </c>
      <c r="X6" s="76">
        <f>SUM(I6/$H$11)*100</f>
        <v>95.645412130637624</v>
      </c>
      <c r="Y6" s="76">
        <f>SUM(J6/$H$11)*100</f>
        <v>92.846034214618967</v>
      </c>
      <c r="Z6" s="75">
        <f>SUM(K6/$K$11)*100</f>
        <v>92.918918918918919</v>
      </c>
      <c r="AA6" s="74">
        <f>SUM(L6/$K$11)*100</f>
        <v>102.64864864864866</v>
      </c>
      <c r="AB6" s="73">
        <f>SUM(M6/$K$11)*100</f>
        <v>104.91891891891893</v>
      </c>
    </row>
    <row r="7" spans="1:28" x14ac:dyDescent="0.2">
      <c r="A7" s="72" t="s">
        <v>56</v>
      </c>
      <c r="B7">
        <v>149</v>
      </c>
      <c r="C7">
        <v>137</v>
      </c>
      <c r="D7">
        <v>172</v>
      </c>
      <c r="E7">
        <v>305</v>
      </c>
      <c r="F7">
        <v>296</v>
      </c>
      <c r="G7">
        <v>349</v>
      </c>
      <c r="H7">
        <v>183</v>
      </c>
      <c r="I7">
        <v>205</v>
      </c>
      <c r="J7">
        <v>197</v>
      </c>
      <c r="K7">
        <v>550</v>
      </c>
      <c r="L7">
        <v>671</v>
      </c>
      <c r="M7">
        <v>592</v>
      </c>
      <c r="P7" s="12">
        <v>5120</v>
      </c>
      <c r="Q7" s="81">
        <f>SUM(B7/$B$11)*100</f>
        <v>91.78644763860369</v>
      </c>
      <c r="R7" s="80">
        <f>SUM(C7/$B$11)*100</f>
        <v>84.394250513347018</v>
      </c>
      <c r="S7" s="80">
        <f>SUM(D7/$B$11)*100</f>
        <v>105.95482546201231</v>
      </c>
      <c r="T7" s="79">
        <f>SUM(E7/$E$11)*100</f>
        <v>105.2934407364787</v>
      </c>
      <c r="U7" s="78">
        <f>SUM(F7/$E$11)*100</f>
        <v>102.18642117376294</v>
      </c>
      <c r="V7" s="78">
        <f>SUM(G7/$E$11)*100</f>
        <v>120.48331415420022</v>
      </c>
      <c r="W7" s="77">
        <f>SUM(H7/$H$11)*100</f>
        <v>85.381026438569208</v>
      </c>
      <c r="X7" s="76">
        <f>SUM(I7/$H$11)*100</f>
        <v>95.645412130637624</v>
      </c>
      <c r="Y7" s="76">
        <f>SUM(J7/$H$11)*100</f>
        <v>91.912908242612744</v>
      </c>
      <c r="Z7" s="75">
        <f>SUM(K7/$K$11)*100</f>
        <v>89.189189189189193</v>
      </c>
      <c r="AA7" s="74">
        <f>SUM(L7/$K$11)*100</f>
        <v>108.81081081081081</v>
      </c>
      <c r="AB7" s="73">
        <f>SUM(M7/$K$11)*100</f>
        <v>96.000000000000014</v>
      </c>
    </row>
    <row r="8" spans="1:28" x14ac:dyDescent="0.2">
      <c r="A8" s="72" t="s">
        <v>55</v>
      </c>
      <c r="B8">
        <v>155</v>
      </c>
      <c r="C8">
        <v>160</v>
      </c>
      <c r="D8">
        <v>152</v>
      </c>
      <c r="E8">
        <v>321</v>
      </c>
      <c r="F8">
        <v>301</v>
      </c>
      <c r="G8">
        <v>328</v>
      </c>
      <c r="H8">
        <v>173</v>
      </c>
      <c r="I8">
        <v>207</v>
      </c>
      <c r="J8">
        <v>211</v>
      </c>
      <c r="K8">
        <v>628</v>
      </c>
      <c r="L8">
        <v>581</v>
      </c>
      <c r="M8">
        <v>521</v>
      </c>
      <c r="P8" s="12">
        <v>20480</v>
      </c>
      <c r="Q8" s="81">
        <f>SUM(B8/$B$11)*100</f>
        <v>95.482546201232026</v>
      </c>
      <c r="R8" s="80">
        <f>SUM(C8/$B$11)*100</f>
        <v>98.562628336755637</v>
      </c>
      <c r="S8" s="80">
        <f>SUM(D8/$B$11)*100</f>
        <v>93.634496919917865</v>
      </c>
      <c r="T8" s="79">
        <f>SUM(E8/$E$11)*100</f>
        <v>110.81703107019563</v>
      </c>
      <c r="U8" s="78">
        <f>SUM(F8/$E$11)*100</f>
        <v>103.91254315304947</v>
      </c>
      <c r="V8" s="78">
        <f>SUM(G8/$E$11)*100</f>
        <v>113.23360184119677</v>
      </c>
      <c r="W8" s="77">
        <f>SUM(H8/$H$11)*100</f>
        <v>80.715396578538105</v>
      </c>
      <c r="X8" s="76">
        <f>SUM(I8/$H$11)*100</f>
        <v>96.578538102643847</v>
      </c>
      <c r="Y8" s="76">
        <f>SUM(J8/$H$11)*100</f>
        <v>98.444790046656294</v>
      </c>
      <c r="Z8" s="75">
        <f>SUM(K8/$K$11)*100</f>
        <v>101.83783783783784</v>
      </c>
      <c r="AA8" s="74">
        <f>SUM(L8/$K$11)*100</f>
        <v>94.216216216216225</v>
      </c>
      <c r="AB8" s="73">
        <f>SUM(M8/$K$11)*100</f>
        <v>84.486486486486484</v>
      </c>
    </row>
    <row r="9" spans="1:28" x14ac:dyDescent="0.2">
      <c r="A9" s="72" t="s">
        <v>54</v>
      </c>
      <c r="B9">
        <v>164</v>
      </c>
      <c r="C9">
        <v>157</v>
      </c>
      <c r="D9">
        <v>137</v>
      </c>
      <c r="E9">
        <v>306</v>
      </c>
      <c r="F9">
        <v>337</v>
      </c>
      <c r="G9">
        <v>319</v>
      </c>
      <c r="H9">
        <v>189</v>
      </c>
      <c r="I9">
        <v>210</v>
      </c>
      <c r="J9">
        <v>195</v>
      </c>
      <c r="K9">
        <v>553</v>
      </c>
      <c r="L9">
        <v>632</v>
      </c>
      <c r="M9">
        <v>466</v>
      </c>
      <c r="P9" s="12">
        <v>81920</v>
      </c>
      <c r="Q9" s="81">
        <f>SUM(B9/$B$11)*100</f>
        <v>101.02669404517452</v>
      </c>
      <c r="R9" s="80">
        <f>SUM(C9/$B$11)*100</f>
        <v>96.714579055441476</v>
      </c>
      <c r="S9" s="80">
        <f>SUM(D9/$B$11)*100</f>
        <v>84.394250513347018</v>
      </c>
      <c r="T9" s="79">
        <f>SUM(E9/$E$11)*100</f>
        <v>105.63866513233602</v>
      </c>
      <c r="U9" s="78">
        <f>SUM(F9/$E$11)*100</f>
        <v>116.34062140391252</v>
      </c>
      <c r="V9" s="78">
        <f>SUM(G9/$E$11)*100</f>
        <v>110.126582278481</v>
      </c>
      <c r="W9" s="77">
        <f>SUM(H9/$H$11)*100</f>
        <v>88.180404354587864</v>
      </c>
      <c r="X9" s="76">
        <f>SUM(I9/$H$11)*100</f>
        <v>97.978227060653182</v>
      </c>
      <c r="Y9" s="76">
        <f>SUM(J9/$H$11)*100</f>
        <v>90.97978227060652</v>
      </c>
      <c r="Z9" s="75">
        <f>SUM(K9/$K$11)*100</f>
        <v>89.675675675675677</v>
      </c>
      <c r="AA9" s="74">
        <f>SUM(L9/$K$11)*100</f>
        <v>102.48648648648648</v>
      </c>
      <c r="AB9" s="73">
        <f>SUM(M9/$K$11)*100</f>
        <v>75.567567567567579</v>
      </c>
    </row>
    <row r="10" spans="1:28" x14ac:dyDescent="0.2">
      <c r="A10" s="72" t="s">
        <v>53</v>
      </c>
      <c r="B10">
        <v>166</v>
      </c>
      <c r="C10">
        <v>165</v>
      </c>
      <c r="D10">
        <v>156</v>
      </c>
      <c r="E10">
        <v>272</v>
      </c>
      <c r="F10">
        <v>264</v>
      </c>
      <c r="G10">
        <v>333</v>
      </c>
      <c r="H10">
        <v>208</v>
      </c>
      <c r="I10">
        <v>235</v>
      </c>
      <c r="J10">
        <v>200</v>
      </c>
      <c r="K10">
        <v>685</v>
      </c>
      <c r="L10">
        <v>531</v>
      </c>
      <c r="M10">
        <v>634</v>
      </c>
      <c r="P10" s="12">
        <v>1000000</v>
      </c>
      <c r="Q10" s="68">
        <f>SUM(B10/$B$11)*100</f>
        <v>102.25872689938397</v>
      </c>
      <c r="R10" s="67">
        <f>SUM(C10/$B$11)*100</f>
        <v>101.64271047227926</v>
      </c>
      <c r="S10" s="67">
        <f>SUM(D10/$B$11)*100</f>
        <v>96.098562628336751</v>
      </c>
      <c r="T10" s="66">
        <f>SUM(E10/$E$11)*100</f>
        <v>93.901035673187565</v>
      </c>
      <c r="U10" s="65">
        <f>SUM(F10/$E$11)*100</f>
        <v>91.139240506329116</v>
      </c>
      <c r="V10" s="65">
        <f>SUM(G10/$E$11)*100</f>
        <v>114.95972382048332</v>
      </c>
      <c r="W10" s="64">
        <f>SUM(H10/$H$11)*100</f>
        <v>97.045101088646973</v>
      </c>
      <c r="X10" s="63">
        <f>SUM(I10/$H$11)*100</f>
        <v>109.64230171073095</v>
      </c>
      <c r="Y10" s="63">
        <f>SUM(J10/$H$11)*100</f>
        <v>93.312597200622079</v>
      </c>
      <c r="Z10" s="62">
        <f>SUM(K10/$K$11)*100</f>
        <v>111.08108108108108</v>
      </c>
      <c r="AA10" s="61">
        <f>SUM(L10/$K$11)*100</f>
        <v>86.108108108108112</v>
      </c>
      <c r="AB10" s="60">
        <f>SUM(M10/$K$11)*100</f>
        <v>102.81081081081082</v>
      </c>
    </row>
    <row r="11" spans="1:28" x14ac:dyDescent="0.2">
      <c r="A11" s="59" t="s">
        <v>52</v>
      </c>
      <c r="B11" s="58">
        <f>AVERAGE(B10:D10)</f>
        <v>162.33333333333334</v>
      </c>
      <c r="C11" s="56"/>
      <c r="D11" s="56"/>
      <c r="E11" s="57">
        <f>AVERAGE(E10:G10)</f>
        <v>289.66666666666669</v>
      </c>
      <c r="F11" s="56"/>
      <c r="G11" s="56"/>
      <c r="H11" s="55">
        <f>AVERAGE(H10:J10)</f>
        <v>214.33333333333334</v>
      </c>
      <c r="K11" s="54">
        <f>AVERAGE(K10:M10)</f>
        <v>616.66666666666663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28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2:15" ht="19" x14ac:dyDescent="0.25">
      <c r="F17" s="44" t="s">
        <v>50</v>
      </c>
      <c r="I17" s="43" t="s">
        <v>49</v>
      </c>
      <c r="J17" s="42">
        <f>SUM(100/J18)</f>
        <v>5.0514828907654978</v>
      </c>
      <c r="K17" s="41">
        <f>SUM(100/K18)</f>
        <v>0.13791979675935884</v>
      </c>
      <c r="L17" s="40">
        <f>SUM(100/L18)</f>
        <v>25.897734123136015</v>
      </c>
      <c r="M17" s="39">
        <f>SUM(100/M18)</f>
        <v>6.5458134758781469E-2</v>
      </c>
    </row>
    <row r="18" spans="2:15" ht="18" x14ac:dyDescent="0.2">
      <c r="I18" s="38" t="s">
        <v>48</v>
      </c>
      <c r="J18" s="42">
        <f>SUM(1+J19)</f>
        <v>19.796167217117127</v>
      </c>
      <c r="K18" s="41">
        <f>SUM(1+K19)</f>
        <v>725.05907309651172</v>
      </c>
      <c r="L18" s="40">
        <f>SUM(1+L19)</f>
        <v>3.8613416727706666</v>
      </c>
      <c r="M18" s="39">
        <f>SUM(1+M19)</f>
        <v>1527.6940042442104</v>
      </c>
    </row>
    <row r="19" spans="2:15" ht="18" x14ac:dyDescent="0.2">
      <c r="I19" s="38" t="s">
        <v>47</v>
      </c>
      <c r="J19" s="42">
        <f>POWER(10,J20)</f>
        <v>18.796167217117127</v>
      </c>
      <c r="K19" s="41">
        <f>POWER(10,K20)</f>
        <v>724.05907309651172</v>
      </c>
      <c r="L19" s="40">
        <f>POWER(10,L20)</f>
        <v>2.8613416727706666</v>
      </c>
      <c r="M19" s="39">
        <f>POWER(10,M20)</f>
        <v>1526.6940042442104</v>
      </c>
    </row>
    <row r="20" spans="2:15" ht="18" x14ac:dyDescent="0.2">
      <c r="I20" s="38" t="s">
        <v>46</v>
      </c>
      <c r="J20" s="42">
        <f>SUM(J21*J31)</f>
        <v>1.2740692999999998</v>
      </c>
      <c r="K20" s="41">
        <f>SUM(K21*K31)</f>
        <v>2.8597740000000003</v>
      </c>
      <c r="L20" s="40">
        <f>SUM(L21*L31)</f>
        <v>0.45656972000000001</v>
      </c>
      <c r="M20" s="39">
        <f>SUM(M21*M31)</f>
        <v>3.1837519999999997</v>
      </c>
    </row>
    <row r="21" spans="2:15" ht="18" x14ac:dyDescent="0.2">
      <c r="I21" s="38" t="s">
        <v>45</v>
      </c>
      <c r="J21" s="42">
        <f>SUM(J30)</f>
        <v>1.3009999999999999</v>
      </c>
      <c r="K21" s="41">
        <f>SUM(K30)</f>
        <v>1.173</v>
      </c>
      <c r="L21" s="40">
        <f>SUM(L30)</f>
        <v>0.93789999999999996</v>
      </c>
      <c r="M21" s="39">
        <f>SUM(M30)</f>
        <v>1.196</v>
      </c>
    </row>
    <row r="22" spans="2:15" ht="19" x14ac:dyDescent="0.25">
      <c r="H22" s="38" t="s">
        <v>45</v>
      </c>
      <c r="I22" s="37" t="s">
        <v>68</v>
      </c>
    </row>
    <row r="25" spans="2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2:15" x14ac:dyDescent="0.2">
      <c r="H26" s="29"/>
      <c r="I26" s="29" t="s">
        <v>42</v>
      </c>
      <c r="J26" s="30">
        <f>SUM(J32)</f>
        <v>20.02</v>
      </c>
      <c r="K26" s="30">
        <f>SUM(K32)</f>
        <v>14.9</v>
      </c>
      <c r="L26" s="30">
        <f>SUM(L32)</f>
        <v>8.6669999999999998</v>
      </c>
      <c r="M26" s="30">
        <f>SUM(M32)</f>
        <v>15.69</v>
      </c>
      <c r="N26" s="19" t="s">
        <v>40</v>
      </c>
      <c r="O26" s="18"/>
    </row>
    <row r="27" spans="2:15" x14ac:dyDescent="0.2">
      <c r="H27" s="29"/>
      <c r="I27" s="29" t="s">
        <v>41</v>
      </c>
      <c r="J27" s="28">
        <f>$J26/J26</f>
        <v>1</v>
      </c>
      <c r="K27" s="28">
        <f>$J26/K26</f>
        <v>1.3436241610738255</v>
      </c>
      <c r="L27" s="28">
        <f>$J26/L26</f>
        <v>2.3099111572631821</v>
      </c>
      <c r="M27" s="28">
        <f>$J26/M26</f>
        <v>1.2759719566602932</v>
      </c>
    </row>
    <row r="29" spans="2:15" x14ac:dyDescent="0.2">
      <c r="H29" s="13"/>
      <c r="I29" s="13" t="s">
        <v>39</v>
      </c>
      <c r="J29" s="12"/>
      <c r="K29" s="12"/>
      <c r="L29" s="12"/>
      <c r="M29" s="12"/>
    </row>
    <row r="30" spans="2:15" x14ac:dyDescent="0.2">
      <c r="H30" s="13"/>
      <c r="I30" s="13" t="s">
        <v>34</v>
      </c>
      <c r="J30" s="12">
        <v>1.3009999999999999</v>
      </c>
      <c r="K30" s="12">
        <v>1.173</v>
      </c>
      <c r="L30" s="12">
        <v>0.93789999999999996</v>
      </c>
      <c r="M30" s="12">
        <v>1.196</v>
      </c>
    </row>
    <row r="31" spans="2:15" x14ac:dyDescent="0.2">
      <c r="B31" s="24"/>
      <c r="C31" s="24"/>
      <c r="D31" s="24"/>
      <c r="E31" s="24"/>
      <c r="F31" s="24"/>
      <c r="G31" s="24"/>
      <c r="H31" s="23"/>
      <c r="I31" s="23" t="s">
        <v>29</v>
      </c>
      <c r="J31" s="114">
        <v>0.97929999999999995</v>
      </c>
      <c r="K31" s="114">
        <v>2.4380000000000002</v>
      </c>
      <c r="L31" s="114">
        <v>0.48680000000000001</v>
      </c>
      <c r="M31" s="114">
        <v>2.6619999999999999</v>
      </c>
    </row>
    <row r="32" spans="2:15" x14ac:dyDescent="0.2">
      <c r="H32" s="21"/>
      <c r="I32" s="13" t="s">
        <v>24</v>
      </c>
      <c r="J32" s="12">
        <v>20.02</v>
      </c>
      <c r="K32" s="12">
        <v>14.9</v>
      </c>
      <c r="L32" s="12">
        <v>8.6669999999999998</v>
      </c>
      <c r="M32" s="12">
        <v>15.69</v>
      </c>
      <c r="N32" s="19" t="s">
        <v>40</v>
      </c>
      <c r="O32" s="18"/>
    </row>
  </sheetData>
  <mergeCells count="8">
    <mergeCell ref="W1:Y1"/>
    <mergeCell ref="Z1:AB1"/>
    <mergeCell ref="Q1:S1"/>
    <mergeCell ref="B1:D1"/>
    <mergeCell ref="E1:G1"/>
    <mergeCell ref="H1:J1"/>
    <mergeCell ref="K1:M1"/>
    <mergeCell ref="T1:V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CA622-3098-984D-942D-933E1A326C7B}">
  <dimension ref="A1:AB42"/>
  <sheetViews>
    <sheetView zoomScaleNormal="100" workbookViewId="0">
      <selection activeCell="N49" sqref="N49"/>
    </sheetView>
  </sheetViews>
  <sheetFormatPr baseColWidth="10" defaultColWidth="9.83203125" defaultRowHeight="15" x14ac:dyDescent="0.2"/>
  <cols>
    <col min="17" max="17" width="11.83203125" bestFit="1" customWidth="1"/>
    <col min="20" max="20" width="16.33203125" customWidth="1"/>
    <col min="24" max="24" width="30.83203125" bestFit="1" customWidth="1"/>
    <col min="25" max="25" width="11.83203125" bestFit="1" customWidth="1"/>
  </cols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13</v>
      </c>
      <c r="C3">
        <v>11</v>
      </c>
      <c r="D3">
        <v>13</v>
      </c>
      <c r="E3">
        <v>18</v>
      </c>
      <c r="F3">
        <v>27</v>
      </c>
      <c r="G3">
        <v>26</v>
      </c>
      <c r="H3">
        <v>110</v>
      </c>
      <c r="I3">
        <v>116</v>
      </c>
      <c r="J3">
        <v>128</v>
      </c>
      <c r="K3">
        <v>229</v>
      </c>
      <c r="L3">
        <v>178</v>
      </c>
      <c r="M3">
        <v>189</v>
      </c>
      <c r="O3" s="12">
        <v>1.3010299956639799</v>
      </c>
      <c r="P3" s="12">
        <v>20</v>
      </c>
      <c r="Q3" s="92">
        <f>SUM(B3/$B$11)*100</f>
        <v>8.0082135523613953</v>
      </c>
      <c r="R3" s="91">
        <f>SUM(C3/$B$11)*100</f>
        <v>6.7761806981519497</v>
      </c>
      <c r="S3" s="91">
        <f>SUM(D3/$B$11)*100</f>
        <v>8.0082135523613953</v>
      </c>
      <c r="T3" s="90">
        <f>SUM(E3/$E$11)*100</f>
        <v>5.5612770339855819</v>
      </c>
      <c r="U3" s="89">
        <f>SUM(F3/$E$11)*100</f>
        <v>8.3419155509783725</v>
      </c>
      <c r="V3" s="89">
        <f>SUM(G3/$E$11)*100</f>
        <v>8.0329557157569518</v>
      </c>
      <c r="W3" s="88">
        <f>SUM(H3/$H$11)*100</f>
        <v>47.826086956521742</v>
      </c>
      <c r="X3" s="87">
        <f>SUM(I3/$H$11)*100</f>
        <v>50.434782608695649</v>
      </c>
      <c r="Y3" s="87">
        <f>SUM(J3/$H$11)*100</f>
        <v>55.652173913043477</v>
      </c>
      <c r="Z3" s="86">
        <f>SUM(K3/$K$11)*100</f>
        <v>37.602627257799668</v>
      </c>
      <c r="AA3" s="85">
        <f>SUM(L3/$K$11)*100</f>
        <v>29.228243021346469</v>
      </c>
      <c r="AB3" s="84">
        <f>SUM(M3/$K$11)*100</f>
        <v>31.03448275862069</v>
      </c>
    </row>
    <row r="4" spans="1:28" x14ac:dyDescent="0.2">
      <c r="A4" s="72" t="s">
        <v>59</v>
      </c>
      <c r="B4">
        <v>59</v>
      </c>
      <c r="C4">
        <v>73</v>
      </c>
      <c r="D4">
        <v>81</v>
      </c>
      <c r="E4">
        <v>115</v>
      </c>
      <c r="F4">
        <v>135</v>
      </c>
      <c r="G4">
        <v>142</v>
      </c>
      <c r="H4">
        <v>172</v>
      </c>
      <c r="I4">
        <v>175</v>
      </c>
      <c r="J4">
        <v>187</v>
      </c>
      <c r="K4">
        <v>550</v>
      </c>
      <c r="L4">
        <v>506</v>
      </c>
      <c r="M4">
        <v>529</v>
      </c>
      <c r="O4" s="12">
        <v>1.90308998699194</v>
      </c>
      <c r="P4" s="12">
        <v>80</v>
      </c>
      <c r="Q4" s="81">
        <f>SUM(B4/$B$11)*100</f>
        <v>36.344969199178642</v>
      </c>
      <c r="R4" s="80">
        <f>SUM(C4/$B$11)*100</f>
        <v>44.969199178644757</v>
      </c>
      <c r="S4" s="80">
        <f>SUM(D4/$B$11)*100</f>
        <v>49.897330595482543</v>
      </c>
      <c r="T4" s="79">
        <f>SUM(E4/$E$11)*100</f>
        <v>35.53038105046344</v>
      </c>
      <c r="U4" s="78">
        <f>SUM(F4/$E$11)*100</f>
        <v>41.70957775489186</v>
      </c>
      <c r="V4" s="78">
        <f>SUM(G4/$E$11)*100</f>
        <v>43.872296601441811</v>
      </c>
      <c r="W4" s="77">
        <f>SUM(H4/$H$11)*100</f>
        <v>74.782608695652172</v>
      </c>
      <c r="X4" s="76">
        <f>SUM(I4/$H$11)*100</f>
        <v>76.08695652173914</v>
      </c>
      <c r="Y4" s="76">
        <f>SUM(J4/$H$11)*100</f>
        <v>81.304347826086953</v>
      </c>
      <c r="Z4" s="75">
        <f>SUM(K4/$K$11)*100</f>
        <v>90.311986863710999</v>
      </c>
      <c r="AA4" s="74">
        <f>SUM(L4/$K$11)*100</f>
        <v>83.087027914614126</v>
      </c>
      <c r="AB4" s="73">
        <f>SUM(M4/$K$11)*100</f>
        <v>86.863711001642045</v>
      </c>
    </row>
    <row r="5" spans="1:28" x14ac:dyDescent="0.2">
      <c r="A5" s="72" t="s">
        <v>58</v>
      </c>
      <c r="B5">
        <v>114</v>
      </c>
      <c r="C5">
        <v>136</v>
      </c>
      <c r="D5">
        <v>152</v>
      </c>
      <c r="E5">
        <v>269</v>
      </c>
      <c r="F5">
        <v>254</v>
      </c>
      <c r="G5">
        <v>281</v>
      </c>
      <c r="H5">
        <v>197</v>
      </c>
      <c r="I5">
        <v>206</v>
      </c>
      <c r="J5">
        <v>204</v>
      </c>
      <c r="K5">
        <v>578</v>
      </c>
      <c r="L5">
        <v>633</v>
      </c>
      <c r="M5">
        <v>556</v>
      </c>
      <c r="O5" s="12">
        <v>2.5051499783199098</v>
      </c>
      <c r="P5" s="12">
        <v>320</v>
      </c>
      <c r="Q5" s="81">
        <f>SUM(B5/$B$11)*100</f>
        <v>70.225872689938399</v>
      </c>
      <c r="R5" s="80">
        <f>SUM(C5/$B$11)*100</f>
        <v>83.778234086242293</v>
      </c>
      <c r="S5" s="80">
        <f>SUM(D5/$B$11)*100</f>
        <v>93.634496919917865</v>
      </c>
      <c r="T5" s="79">
        <f>SUM(E5/$E$11)*100</f>
        <v>83.110195674562306</v>
      </c>
      <c r="U5" s="78">
        <f>SUM(F5/$E$11)*100</f>
        <v>78.475798146240976</v>
      </c>
      <c r="V5" s="78">
        <f>SUM(G5/$E$11)*100</f>
        <v>86.817713697219361</v>
      </c>
      <c r="W5" s="77">
        <f>SUM(H5/$H$11)*100</f>
        <v>85.652173913043484</v>
      </c>
      <c r="X5" s="76">
        <f>SUM(I5/$H$11)*100</f>
        <v>89.565217391304358</v>
      </c>
      <c r="Y5" s="76">
        <f>SUM(J5/$H$11)*100</f>
        <v>88.695652173913047</v>
      </c>
      <c r="Z5" s="75">
        <f>SUM(K5/$K$11)*100</f>
        <v>94.909688013136289</v>
      </c>
      <c r="AA5" s="74">
        <f>SUM(L5/$K$11)*100</f>
        <v>103.94088669950739</v>
      </c>
      <c r="AB5" s="73">
        <f>SUM(M5/$K$11)*100</f>
        <v>91.297208538587853</v>
      </c>
    </row>
    <row r="6" spans="1:28" x14ac:dyDescent="0.2">
      <c r="A6" s="72" t="s">
        <v>57</v>
      </c>
      <c r="B6">
        <v>161</v>
      </c>
      <c r="C6">
        <v>174</v>
      </c>
      <c r="D6">
        <v>160</v>
      </c>
      <c r="E6">
        <v>306</v>
      </c>
      <c r="F6">
        <v>239</v>
      </c>
      <c r="G6">
        <v>256</v>
      </c>
      <c r="H6">
        <v>215</v>
      </c>
      <c r="I6">
        <v>208</v>
      </c>
      <c r="J6">
        <v>205</v>
      </c>
      <c r="K6">
        <v>565</v>
      </c>
      <c r="L6">
        <v>614</v>
      </c>
      <c r="M6">
        <v>636</v>
      </c>
      <c r="O6" s="12">
        <v>3.1072099696478701</v>
      </c>
      <c r="P6" s="12">
        <v>1280</v>
      </c>
      <c r="Q6" s="81">
        <f>SUM(B6/$B$11)*100</f>
        <v>99.178644763860362</v>
      </c>
      <c r="R6" s="80">
        <f>SUM(C6/$B$11)*100</f>
        <v>107.18685831622177</v>
      </c>
      <c r="S6" s="80">
        <f>SUM(D6/$B$11)*100</f>
        <v>98.562628336755637</v>
      </c>
      <c r="T6" s="79">
        <f>SUM(E6/$E$11)*100</f>
        <v>94.541709577754887</v>
      </c>
      <c r="U6" s="78">
        <f>SUM(F6/$E$11)*100</f>
        <v>73.84140061791966</v>
      </c>
      <c r="V6" s="78">
        <f>SUM(G6/$E$11)*100</f>
        <v>79.093717816683835</v>
      </c>
      <c r="W6" s="77">
        <f>SUM(H6/$H$11)*100</f>
        <v>93.478260869565219</v>
      </c>
      <c r="X6" s="76">
        <f>SUM(I6/$H$11)*100</f>
        <v>90.434782608695656</v>
      </c>
      <c r="Y6" s="76">
        <f>SUM(J6/$H$11)*100</f>
        <v>89.130434782608688</v>
      </c>
      <c r="Z6" s="75">
        <f>SUM(K6/$K$11)*100</f>
        <v>92.775041050903113</v>
      </c>
      <c r="AA6" s="74">
        <f>SUM(L6/$K$11)*100</f>
        <v>100.82101806239739</v>
      </c>
      <c r="AB6" s="73">
        <f>SUM(M6/$K$11)*100</f>
        <v>104.43349753694582</v>
      </c>
    </row>
    <row r="7" spans="1:28" x14ac:dyDescent="0.2">
      <c r="A7" s="72" t="s">
        <v>56</v>
      </c>
      <c r="B7">
        <v>182</v>
      </c>
      <c r="C7">
        <v>139</v>
      </c>
      <c r="D7">
        <v>186</v>
      </c>
      <c r="E7">
        <v>316</v>
      </c>
      <c r="F7">
        <v>329</v>
      </c>
      <c r="G7">
        <v>337</v>
      </c>
      <c r="H7">
        <v>232</v>
      </c>
      <c r="I7">
        <v>238</v>
      </c>
      <c r="J7">
        <v>222</v>
      </c>
      <c r="K7">
        <v>670</v>
      </c>
      <c r="L7">
        <v>708</v>
      </c>
      <c r="M7">
        <v>581</v>
      </c>
      <c r="O7" s="12">
        <v>3.7092699609758299</v>
      </c>
      <c r="P7" s="12">
        <v>5120</v>
      </c>
      <c r="Q7" s="81">
        <f>SUM(B7/$B$11)*100</f>
        <v>112.11498973305953</v>
      </c>
      <c r="R7" s="80">
        <f>SUM(C7/$B$11)*100</f>
        <v>85.626283367556468</v>
      </c>
      <c r="S7" s="80">
        <f>SUM(D7/$B$11)*100</f>
        <v>114.57905544147845</v>
      </c>
      <c r="T7" s="79">
        <f>SUM(E7/$E$11)*100</f>
        <v>97.631307929969097</v>
      </c>
      <c r="U7" s="78">
        <f>SUM(F7/$E$11)*100</f>
        <v>101.64778578784757</v>
      </c>
      <c r="V7" s="78">
        <f>SUM(G7/$E$11)*100</f>
        <v>104.11946446961895</v>
      </c>
      <c r="W7" s="77">
        <f>SUM(H7/$H$11)*100</f>
        <v>100.8695652173913</v>
      </c>
      <c r="X7" s="76">
        <f>SUM(I7/$H$11)*100</f>
        <v>103.47826086956522</v>
      </c>
      <c r="Y7" s="76">
        <f>SUM(J7/$H$11)*100</f>
        <v>96.521739130434781</v>
      </c>
      <c r="Z7" s="75">
        <f>SUM(K7/$K$11)*100</f>
        <v>110.01642036124795</v>
      </c>
      <c r="AA7" s="74">
        <f>SUM(L7/$K$11)*100</f>
        <v>116.25615763546797</v>
      </c>
      <c r="AB7" s="73">
        <f>SUM(M7/$K$11)*100</f>
        <v>95.402298850574709</v>
      </c>
    </row>
    <row r="8" spans="1:28" x14ac:dyDescent="0.2">
      <c r="A8" s="72" t="s">
        <v>55</v>
      </c>
      <c r="B8">
        <v>181</v>
      </c>
      <c r="C8">
        <v>167</v>
      </c>
      <c r="D8">
        <v>184</v>
      </c>
      <c r="E8">
        <v>338</v>
      </c>
      <c r="F8">
        <v>346</v>
      </c>
      <c r="G8">
        <v>332</v>
      </c>
      <c r="H8">
        <v>205</v>
      </c>
      <c r="I8">
        <v>235</v>
      </c>
      <c r="J8">
        <v>219</v>
      </c>
      <c r="K8">
        <v>681</v>
      </c>
      <c r="L8">
        <v>699</v>
      </c>
      <c r="M8">
        <v>690</v>
      </c>
      <c r="O8" s="12">
        <v>4.3113299523037902</v>
      </c>
      <c r="P8" s="12">
        <v>20480</v>
      </c>
      <c r="Q8" s="81">
        <f>SUM(B8/$B$11)*100</f>
        <v>111.49897330595482</v>
      </c>
      <c r="R8" s="80">
        <f>SUM(C8/$B$11)*100</f>
        <v>102.8747433264887</v>
      </c>
      <c r="S8" s="80">
        <f>SUM(D8/$B$11)*100</f>
        <v>113.34702258726898</v>
      </c>
      <c r="T8" s="79">
        <f>SUM(E8/$E$11)*100</f>
        <v>104.42842430484036</v>
      </c>
      <c r="U8" s="78">
        <f>SUM(F8/$E$11)*100</f>
        <v>106.90010298661174</v>
      </c>
      <c r="V8" s="78">
        <f>SUM(G8/$E$11)*100</f>
        <v>102.57466529351184</v>
      </c>
      <c r="W8" s="77">
        <f>SUM(H8/$H$11)*100</f>
        <v>89.130434782608688</v>
      </c>
      <c r="X8" s="76">
        <f>SUM(I8/$H$11)*100</f>
        <v>102.17391304347827</v>
      </c>
      <c r="Y8" s="76">
        <f>SUM(J8/$H$11)*100</f>
        <v>95.217391304347828</v>
      </c>
      <c r="Z8" s="75">
        <f>SUM(K8/$K$11)*100</f>
        <v>111.82266009852218</v>
      </c>
      <c r="AA8" s="74">
        <f>SUM(L8/$K$11)*100</f>
        <v>114.77832512315271</v>
      </c>
      <c r="AB8" s="73">
        <f>SUM(M8/$K$11)*100</f>
        <v>113.30049261083744</v>
      </c>
    </row>
    <row r="9" spans="1:28" x14ac:dyDescent="0.2">
      <c r="A9" s="72" t="s">
        <v>54</v>
      </c>
      <c r="B9">
        <v>176</v>
      </c>
      <c r="C9">
        <v>141</v>
      </c>
      <c r="D9">
        <v>163</v>
      </c>
      <c r="E9">
        <v>313</v>
      </c>
      <c r="F9">
        <v>337</v>
      </c>
      <c r="G9">
        <v>300</v>
      </c>
      <c r="H9">
        <v>231</v>
      </c>
      <c r="I9">
        <v>209</v>
      </c>
      <c r="J9">
        <v>237</v>
      </c>
      <c r="K9">
        <v>672</v>
      </c>
      <c r="L9">
        <v>702</v>
      </c>
      <c r="M9">
        <v>645</v>
      </c>
      <c r="O9" s="12">
        <v>4.9133899436317598</v>
      </c>
      <c r="P9" s="12">
        <v>81920</v>
      </c>
      <c r="Q9" s="81">
        <f>SUM(B9/$B$11)*100</f>
        <v>108.41889117043119</v>
      </c>
      <c r="R9" s="80">
        <f>SUM(C9/$B$11)*100</f>
        <v>86.858316221765904</v>
      </c>
      <c r="S9" s="80">
        <f>SUM(D9/$B$11)*100</f>
        <v>100.41067761806981</v>
      </c>
      <c r="T9" s="79">
        <f>SUM(E9/$E$11)*100</f>
        <v>96.704428424304837</v>
      </c>
      <c r="U9" s="78">
        <f>SUM(F9/$E$11)*100</f>
        <v>104.11946446961895</v>
      </c>
      <c r="V9" s="78">
        <f>SUM(G9/$E$11)*100</f>
        <v>92.687950566426352</v>
      </c>
      <c r="W9" s="77">
        <f>SUM(H9/$H$11)*100</f>
        <v>100.43478260869566</v>
      </c>
      <c r="X9" s="76">
        <f>SUM(I9/$H$11)*100</f>
        <v>90.869565217391298</v>
      </c>
      <c r="Y9" s="76">
        <f>SUM(J9/$H$11)*100</f>
        <v>103.04347826086956</v>
      </c>
      <c r="Z9" s="75">
        <f>SUM(K9/$K$11)*100</f>
        <v>110.34482758620689</v>
      </c>
      <c r="AA9" s="74">
        <f>SUM(L9/$K$11)*100</f>
        <v>115.27093596059113</v>
      </c>
      <c r="AB9" s="73">
        <f>SUM(M9/$K$11)*100</f>
        <v>105.91133004926108</v>
      </c>
    </row>
    <row r="10" spans="1:28" x14ac:dyDescent="0.2">
      <c r="A10" s="72" t="s">
        <v>53</v>
      </c>
      <c r="B10">
        <v>151</v>
      </c>
      <c r="C10">
        <v>164</v>
      </c>
      <c r="D10">
        <v>172</v>
      </c>
      <c r="E10">
        <v>314</v>
      </c>
      <c r="F10">
        <v>334</v>
      </c>
      <c r="G10">
        <v>323</v>
      </c>
      <c r="H10">
        <v>243</v>
      </c>
      <c r="I10">
        <v>222</v>
      </c>
      <c r="J10">
        <v>225</v>
      </c>
      <c r="K10">
        <v>645</v>
      </c>
      <c r="L10">
        <v>606</v>
      </c>
      <c r="M10">
        <v>576</v>
      </c>
      <c r="O10" s="12">
        <v>6</v>
      </c>
      <c r="P10" s="12">
        <v>1000000</v>
      </c>
      <c r="Q10" s="68">
        <f>SUM(B10/$B$11)*100</f>
        <v>93.01848049281314</v>
      </c>
      <c r="R10" s="67">
        <f>SUM(C10/$B$11)*100</f>
        <v>101.02669404517452</v>
      </c>
      <c r="S10" s="67">
        <f>SUM(D10/$B$11)*100</f>
        <v>105.95482546201231</v>
      </c>
      <c r="T10" s="66">
        <f>SUM(E10/$E$11)*100</f>
        <v>97.013388259526252</v>
      </c>
      <c r="U10" s="65">
        <f>SUM(F10/$E$11)*100</f>
        <v>103.19258496395467</v>
      </c>
      <c r="V10" s="65">
        <f>SUM(G10/$E$11)*100</f>
        <v>99.794026776519047</v>
      </c>
      <c r="W10" s="64">
        <f>SUM(H10/$H$11)*100</f>
        <v>105.65217391304347</v>
      </c>
      <c r="X10" s="63">
        <f>SUM(I10/$H$11)*100</f>
        <v>96.521739130434781</v>
      </c>
      <c r="Y10" s="63">
        <f>SUM(J10/$H$11)*100</f>
        <v>97.826086956521735</v>
      </c>
      <c r="Z10" s="62">
        <f>SUM(K10/$K$11)*100</f>
        <v>105.91133004926108</v>
      </c>
      <c r="AA10" s="61">
        <f>SUM(L10/$K$11)*100</f>
        <v>99.50738916256158</v>
      </c>
      <c r="AB10" s="60">
        <f>SUM(M10/$K$11)*100</f>
        <v>94.581280788177338</v>
      </c>
    </row>
    <row r="11" spans="1:28" x14ac:dyDescent="0.2">
      <c r="A11" s="59" t="s">
        <v>52</v>
      </c>
      <c r="B11" s="58">
        <f>AVERAGE(B10:D10)</f>
        <v>162.33333333333334</v>
      </c>
      <c r="C11" s="56"/>
      <c r="D11" s="56"/>
      <c r="E11" s="57">
        <f>AVERAGE(E10:G10)</f>
        <v>323.66666666666669</v>
      </c>
      <c r="F11" s="56"/>
      <c r="G11" s="56"/>
      <c r="H11" s="55">
        <f>AVERAGE(H10:J10)</f>
        <v>230</v>
      </c>
      <c r="K11" s="54">
        <f>AVERAGE(K10:M10)</f>
        <v>609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28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9" x14ac:dyDescent="0.25">
      <c r="F17" s="44" t="s">
        <v>50</v>
      </c>
      <c r="I17" s="43" t="s">
        <v>49</v>
      </c>
      <c r="J17" s="42">
        <f>SUM(100/J18)</f>
        <v>0.11689314476713535</v>
      </c>
      <c r="K17" s="41">
        <f>SUM(100/K18)</f>
        <v>0.30231803826422154</v>
      </c>
      <c r="L17" s="40">
        <f>SUM(100/L18)</f>
        <v>12.744646203991653</v>
      </c>
      <c r="M17" s="39">
        <f>SUM(100/M18)</f>
        <v>0.1904023502656613</v>
      </c>
    </row>
    <row r="18" spans="1:15" ht="18" x14ac:dyDescent="0.2">
      <c r="I18" s="38" t="s">
        <v>48</v>
      </c>
      <c r="J18" s="42">
        <f>SUM(1+J19)</f>
        <v>855.48216021744952</v>
      </c>
      <c r="K18" s="41">
        <f>SUM(1+K19)</f>
        <v>330.77748378547449</v>
      </c>
      <c r="L18" s="40">
        <f>SUM(1+L19)</f>
        <v>7.846432015404222</v>
      </c>
      <c r="M18" s="39">
        <f>SUM(1+M19)</f>
        <v>525.20360100846301</v>
      </c>
    </row>
    <row r="19" spans="1:15" ht="18" x14ac:dyDescent="0.2">
      <c r="I19" s="38" t="s">
        <v>47</v>
      </c>
      <c r="J19" s="42">
        <f>POWER(10,J20)</f>
        <v>854.48216021744952</v>
      </c>
      <c r="K19" s="41">
        <f>POWER(10,K20)</f>
        <v>329.77748378547449</v>
      </c>
      <c r="L19" s="40">
        <f>POWER(10,L20)</f>
        <v>6.846432015404222</v>
      </c>
      <c r="M19" s="39">
        <f>POWER(10,M20)</f>
        <v>524.20360100846301</v>
      </c>
    </row>
    <row r="20" spans="1:15" ht="23" customHeight="1" x14ac:dyDescent="0.2">
      <c r="I20" s="38" t="s">
        <v>46</v>
      </c>
      <c r="J20" s="42">
        <f>SUM(J21*J31)</f>
        <v>2.9317030000000002</v>
      </c>
      <c r="K20" s="41">
        <f>SUM(K21*K31)</f>
        <v>2.518221</v>
      </c>
      <c r="L20" s="40">
        <f>SUM(L21*L31)</f>
        <v>0.83546430000000005</v>
      </c>
      <c r="M20" s="39">
        <f>SUM(M21*M31)</f>
        <v>2.7195</v>
      </c>
    </row>
    <row r="21" spans="1:15" ht="18" x14ac:dyDescent="0.2">
      <c r="I21" s="38" t="s">
        <v>45</v>
      </c>
      <c r="J21" s="42">
        <f>SUM(J30)</f>
        <v>1.9930000000000001</v>
      </c>
      <c r="K21" s="41">
        <f>SUM(K30)</f>
        <v>2.0489999999999999</v>
      </c>
      <c r="L21" s="40">
        <f>SUM(L30)</f>
        <v>1.2270000000000001</v>
      </c>
      <c r="M21" s="39">
        <f>SUM(M30)</f>
        <v>1.47</v>
      </c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H26" s="29"/>
      <c r="I26" s="29" t="s">
        <v>42</v>
      </c>
      <c r="J26" s="30">
        <f>SUM(J32)</f>
        <v>98.3</v>
      </c>
      <c r="K26" s="30">
        <f>SUM(K32)</f>
        <v>112.1</v>
      </c>
      <c r="L26" s="30">
        <f>SUM(L32)</f>
        <v>16.850000000000001</v>
      </c>
      <c r="M26" s="30">
        <f>SUM(M32)</f>
        <v>29.52</v>
      </c>
      <c r="N26" s="19" t="s">
        <v>40</v>
      </c>
      <c r="O26" s="18"/>
    </row>
    <row r="27" spans="1:15" x14ac:dyDescent="0.2">
      <c r="H27" s="29"/>
      <c r="I27" s="29" t="s">
        <v>41</v>
      </c>
      <c r="J27" s="28">
        <f>$J26/J26</f>
        <v>1</v>
      </c>
      <c r="K27" s="28">
        <f>$J26/K26</f>
        <v>0.8768956289027654</v>
      </c>
      <c r="L27" s="28">
        <f>$J26/L26</f>
        <v>5.8338278931750738</v>
      </c>
      <c r="M27" s="28">
        <f>$J26/M26</f>
        <v>3.3299457994579944</v>
      </c>
    </row>
    <row r="29" spans="1:15" x14ac:dyDescent="0.2">
      <c r="H29" s="13"/>
      <c r="I29" s="13" t="s">
        <v>39</v>
      </c>
      <c r="J29" s="12"/>
      <c r="K29" s="12"/>
      <c r="L29" s="12"/>
      <c r="M29" s="12"/>
    </row>
    <row r="30" spans="1:15" x14ac:dyDescent="0.2">
      <c r="H30" s="13"/>
      <c r="I30" s="13" t="s">
        <v>34</v>
      </c>
      <c r="J30" s="12">
        <v>1.9930000000000001</v>
      </c>
      <c r="K30" s="12">
        <v>2.0489999999999999</v>
      </c>
      <c r="L30" s="12">
        <v>1.2270000000000001</v>
      </c>
      <c r="M30" s="12">
        <v>1.47</v>
      </c>
    </row>
    <row r="31" spans="1:15" x14ac:dyDescent="0.2">
      <c r="A31" s="24"/>
      <c r="B31" s="24"/>
      <c r="C31" s="24"/>
      <c r="D31" s="24"/>
      <c r="E31" s="24"/>
      <c r="F31" s="24"/>
      <c r="G31" s="24"/>
      <c r="H31" s="23"/>
      <c r="I31" s="23" t="s">
        <v>29</v>
      </c>
      <c r="J31" s="114">
        <v>1.4710000000000001</v>
      </c>
      <c r="K31" s="114">
        <v>1.2290000000000001</v>
      </c>
      <c r="L31" s="114">
        <v>0.68089999999999995</v>
      </c>
      <c r="M31" s="114">
        <v>1.85</v>
      </c>
    </row>
    <row r="32" spans="1:15" x14ac:dyDescent="0.2">
      <c r="H32" s="21"/>
      <c r="I32" s="13" t="s">
        <v>24</v>
      </c>
      <c r="J32" s="12">
        <v>98.3</v>
      </c>
      <c r="K32" s="12">
        <v>112.1</v>
      </c>
      <c r="L32" s="12">
        <v>16.850000000000001</v>
      </c>
      <c r="M32" s="12">
        <v>29.52</v>
      </c>
      <c r="N32" s="19" t="s">
        <v>40</v>
      </c>
      <c r="O32" s="18"/>
    </row>
    <row r="34" spans="1:16" x14ac:dyDescent="0.2">
      <c r="A34" s="116"/>
      <c r="B34" s="116"/>
      <c r="C34" s="116"/>
      <c r="D34" s="116"/>
      <c r="E34" s="116"/>
      <c r="F34" s="116"/>
      <c r="G34" s="116"/>
      <c r="H34" s="116"/>
      <c r="I34" s="116"/>
      <c r="J34" s="116"/>
      <c r="K34" s="116"/>
      <c r="L34" s="116"/>
      <c r="M34" s="116"/>
      <c r="N34" s="116"/>
      <c r="O34" s="116"/>
      <c r="P34" s="116"/>
    </row>
    <row r="35" spans="1:16" ht="16" thickBot="1" x14ac:dyDescent="0.25">
      <c r="G35" s="24"/>
      <c r="H35" s="36" t="s">
        <v>43</v>
      </c>
      <c r="I35" s="35" t="s">
        <v>24</v>
      </c>
      <c r="J35" s="34" t="s">
        <v>38</v>
      </c>
      <c r="K35" s="33" t="s">
        <v>37</v>
      </c>
      <c r="L35" s="32" t="s">
        <v>36</v>
      </c>
      <c r="M35" s="31" t="s">
        <v>4</v>
      </c>
    </row>
    <row r="36" spans="1:16" x14ac:dyDescent="0.2">
      <c r="H36" s="29"/>
      <c r="I36" s="29" t="s">
        <v>42</v>
      </c>
      <c r="J36" s="30">
        <f>SUM(J42)</f>
        <v>69.91</v>
      </c>
      <c r="K36" s="30">
        <f>SUM(K42)</f>
        <v>94.03</v>
      </c>
      <c r="L36" s="30">
        <f>SUM(L42)</f>
        <v>36.08</v>
      </c>
      <c r="M36" s="30">
        <f>SUM(M42)</f>
        <v>54.36</v>
      </c>
      <c r="N36" s="19" t="s">
        <v>40</v>
      </c>
      <c r="O36" s="18"/>
    </row>
    <row r="37" spans="1:16" x14ac:dyDescent="0.2">
      <c r="H37" s="29"/>
      <c r="I37" s="29" t="s">
        <v>41</v>
      </c>
      <c r="J37" s="28">
        <f>$J36/J36</f>
        <v>1</v>
      </c>
      <c r="K37" s="28">
        <f>$J36/K36</f>
        <v>0.74348612145060078</v>
      </c>
      <c r="L37" s="28">
        <f>$J36/L36</f>
        <v>1.937638580931264</v>
      </c>
      <c r="M37" s="28">
        <f>$J36/M36</f>
        <v>1.2860559234731419</v>
      </c>
    </row>
    <row r="39" spans="1:16" x14ac:dyDescent="0.2">
      <c r="H39" s="13"/>
      <c r="I39" s="13" t="s">
        <v>39</v>
      </c>
      <c r="J39" s="12"/>
      <c r="K39" s="12"/>
      <c r="L39" s="12"/>
      <c r="M39" s="12"/>
    </row>
    <row r="40" spans="1:16" x14ac:dyDescent="0.2">
      <c r="H40" s="13"/>
      <c r="I40" s="26" t="s">
        <v>34</v>
      </c>
      <c r="J40" s="25">
        <v>1.845</v>
      </c>
      <c r="K40" s="25">
        <v>1.9730000000000001</v>
      </c>
      <c r="L40" s="25">
        <v>1.5569999999999999</v>
      </c>
      <c r="M40" s="25">
        <v>1.7350000000000001</v>
      </c>
    </row>
    <row r="41" spans="1:16" x14ac:dyDescent="0.2">
      <c r="H41" s="13"/>
      <c r="I41" s="23" t="s">
        <v>29</v>
      </c>
      <c r="J41" s="114">
        <v>1.6339999999999999</v>
      </c>
      <c r="K41" s="114">
        <v>0.95340000000000003</v>
      </c>
      <c r="L41" s="114">
        <v>0.23749999999999999</v>
      </c>
      <c r="M41" s="114">
        <v>0.50619999999999998</v>
      </c>
    </row>
    <row r="42" spans="1:16" x14ac:dyDescent="0.2">
      <c r="H42" s="13"/>
      <c r="I42" s="21" t="s">
        <v>24</v>
      </c>
      <c r="J42" s="115">
        <v>69.91</v>
      </c>
      <c r="K42" s="115">
        <v>94.03</v>
      </c>
      <c r="L42" s="115">
        <v>36.08</v>
      </c>
      <c r="M42" s="115">
        <v>54.36</v>
      </c>
      <c r="N42" s="19" t="s">
        <v>40</v>
      </c>
      <c r="O42" s="18"/>
    </row>
  </sheetData>
  <mergeCells count="8">
    <mergeCell ref="W1:Y1"/>
    <mergeCell ref="Z1:AB1"/>
    <mergeCell ref="Q1:S1"/>
    <mergeCell ref="B1:D1"/>
    <mergeCell ref="E1:G1"/>
    <mergeCell ref="H1:J1"/>
    <mergeCell ref="K1:M1"/>
    <mergeCell ref="T1:V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B6319-607E-E244-93A4-805D0457FA9E}">
  <dimension ref="A1:AB43"/>
  <sheetViews>
    <sheetView tabSelected="1" zoomScaleNormal="100" workbookViewId="0">
      <selection activeCell="S53" sqref="S53"/>
    </sheetView>
  </sheetViews>
  <sheetFormatPr baseColWidth="10" defaultColWidth="9.83203125" defaultRowHeight="15" x14ac:dyDescent="0.2"/>
  <cols>
    <col min="2" max="2" width="10.33203125" bestFit="1" customWidth="1"/>
    <col min="3" max="4" width="10.1640625" bestFit="1" customWidth="1"/>
    <col min="5" max="5" width="10.33203125" bestFit="1" customWidth="1"/>
    <col min="6" max="7" width="10.1640625" bestFit="1" customWidth="1"/>
    <col min="8" max="8" width="10.33203125" bestFit="1" customWidth="1"/>
    <col min="9" max="10" width="10.1640625" bestFit="1" customWidth="1"/>
    <col min="11" max="11" width="10.33203125" bestFit="1" customWidth="1"/>
    <col min="12" max="13" width="10.1640625" bestFit="1" customWidth="1"/>
    <col min="16" max="16" width="11.1640625" bestFit="1" customWidth="1"/>
    <col min="17" max="17" width="11.6640625" bestFit="1" customWidth="1"/>
    <col min="18" max="18" width="10.1640625" bestFit="1" customWidth="1"/>
    <col min="19" max="19" width="11.1640625" bestFit="1" customWidth="1"/>
    <col min="20" max="20" width="12.5" bestFit="1" customWidth="1"/>
    <col min="21" max="24" width="10.1640625" bestFit="1" customWidth="1"/>
    <col min="25" max="28" width="10" bestFit="1" customWidth="1"/>
    <col min="30" max="31" width="10" bestFit="1" customWidth="1"/>
    <col min="33" max="34" width="10" bestFit="1" customWidth="1"/>
    <col min="36" max="37" width="10" bestFit="1" customWidth="1"/>
    <col min="39" max="40" width="10" bestFit="1" customWidth="1"/>
  </cols>
  <sheetData>
    <row r="1" spans="1:28" x14ac:dyDescent="0.2">
      <c r="B1" s="112" t="s">
        <v>66</v>
      </c>
      <c r="C1" s="111"/>
      <c r="D1" s="110"/>
      <c r="E1" s="109" t="s">
        <v>37</v>
      </c>
      <c r="F1" s="108"/>
      <c r="G1" s="107"/>
      <c r="H1" s="106" t="s">
        <v>36</v>
      </c>
      <c r="I1" s="105"/>
      <c r="J1" s="104"/>
      <c r="K1" s="103" t="s">
        <v>4</v>
      </c>
      <c r="L1" s="102"/>
      <c r="M1" s="101"/>
      <c r="P1" s="113" t="s">
        <v>67</v>
      </c>
      <c r="Q1" s="112" t="s">
        <v>66</v>
      </c>
      <c r="R1" s="111"/>
      <c r="S1" s="110"/>
      <c r="T1" s="109" t="s">
        <v>37</v>
      </c>
      <c r="U1" s="108"/>
      <c r="V1" s="107"/>
      <c r="W1" s="106" t="s">
        <v>36</v>
      </c>
      <c r="X1" s="105"/>
      <c r="Y1" s="104"/>
      <c r="Z1" s="103" t="s">
        <v>4</v>
      </c>
      <c r="AA1" s="102"/>
      <c r="AB1" s="101"/>
    </row>
    <row r="2" spans="1:28" x14ac:dyDescent="0.2">
      <c r="A2" s="72" t="s">
        <v>65</v>
      </c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>
        <v>7</v>
      </c>
      <c r="I2" s="72">
        <v>8</v>
      </c>
      <c r="J2" s="72">
        <v>9</v>
      </c>
      <c r="K2" s="72">
        <v>10</v>
      </c>
      <c r="L2" s="72">
        <v>11</v>
      </c>
      <c r="M2" s="72">
        <v>12</v>
      </c>
      <c r="P2" s="100" t="s">
        <v>64</v>
      </c>
      <c r="Q2" s="99" t="s">
        <v>63</v>
      </c>
      <c r="R2" s="99" t="s">
        <v>62</v>
      </c>
      <c r="S2" s="99" t="s">
        <v>61</v>
      </c>
      <c r="T2" s="98" t="s">
        <v>63</v>
      </c>
      <c r="U2" s="98" t="s">
        <v>62</v>
      </c>
      <c r="V2" s="98" t="s">
        <v>61</v>
      </c>
      <c r="W2" s="97" t="s">
        <v>63</v>
      </c>
      <c r="X2" s="97" t="s">
        <v>62</v>
      </c>
      <c r="Y2" s="97" t="s">
        <v>61</v>
      </c>
      <c r="Z2" s="96" t="s">
        <v>63</v>
      </c>
      <c r="AA2" s="96" t="s">
        <v>62</v>
      </c>
      <c r="AB2" s="96" t="s">
        <v>61</v>
      </c>
    </row>
    <row r="3" spans="1:28" x14ac:dyDescent="0.2">
      <c r="A3" s="72" t="s">
        <v>60</v>
      </c>
      <c r="B3">
        <v>110</v>
      </c>
      <c r="C3">
        <v>132</v>
      </c>
      <c r="D3">
        <v>148</v>
      </c>
      <c r="E3">
        <v>63</v>
      </c>
      <c r="F3">
        <v>46</v>
      </c>
      <c r="G3">
        <v>50</v>
      </c>
      <c r="H3">
        <v>228</v>
      </c>
      <c r="I3">
        <v>246</v>
      </c>
      <c r="J3">
        <v>251</v>
      </c>
      <c r="K3">
        <v>551</v>
      </c>
      <c r="L3">
        <v>478</v>
      </c>
      <c r="M3">
        <v>516</v>
      </c>
      <c r="P3" s="12">
        <v>20</v>
      </c>
      <c r="Q3" s="92">
        <f>SUM(B3/$B$11)*100</f>
        <v>64.579256360078276</v>
      </c>
      <c r="R3" s="91">
        <f>SUM(C3/$B$11)*100</f>
        <v>77.495107632093934</v>
      </c>
      <c r="S3" s="91">
        <f>SUM(D3/$B$11)*100</f>
        <v>86.888454011741672</v>
      </c>
      <c r="T3" s="90">
        <f>SUM(E3/$E$11)*100</f>
        <v>18.937875751503004</v>
      </c>
      <c r="U3" s="89">
        <f>SUM(F3/$E$11)*100</f>
        <v>13.827655310621243</v>
      </c>
      <c r="V3" s="89">
        <f>SUM(G3/$E$11)*100</f>
        <v>15.03006012024048</v>
      </c>
      <c r="W3" s="88">
        <f>SUM(H3/$H$11)*100</f>
        <v>95.132127955493758</v>
      </c>
      <c r="X3" s="87">
        <f>SUM(I3/$H$11)*100</f>
        <v>102.64255910987484</v>
      </c>
      <c r="Y3" s="87">
        <f>SUM(J3/$H$11)*100</f>
        <v>104.72878998609181</v>
      </c>
      <c r="Z3" s="86">
        <f>SUM(K3/$K$11)*100</f>
        <v>88.775510204081641</v>
      </c>
      <c r="AA3" s="85">
        <f>SUM(L3/$K$11)*100</f>
        <v>77.013963480128893</v>
      </c>
      <c r="AB3" s="84">
        <f>SUM(M3/$K$11)*100</f>
        <v>83.136412459720731</v>
      </c>
    </row>
    <row r="4" spans="1:28" x14ac:dyDescent="0.2">
      <c r="A4" s="72" t="s">
        <v>59</v>
      </c>
      <c r="B4">
        <v>162</v>
      </c>
      <c r="C4">
        <v>156</v>
      </c>
      <c r="D4">
        <v>153</v>
      </c>
      <c r="E4">
        <v>116</v>
      </c>
      <c r="F4">
        <v>126</v>
      </c>
      <c r="G4">
        <v>153</v>
      </c>
      <c r="H4">
        <v>236</v>
      </c>
      <c r="I4">
        <v>245</v>
      </c>
      <c r="J4">
        <v>233</v>
      </c>
      <c r="K4">
        <v>674</v>
      </c>
      <c r="L4">
        <v>738</v>
      </c>
      <c r="M4">
        <v>601</v>
      </c>
      <c r="P4" s="12">
        <v>80</v>
      </c>
      <c r="Q4" s="81">
        <f>SUM(B4/$B$11)*100</f>
        <v>95.107632093933461</v>
      </c>
      <c r="R4" s="80">
        <f>SUM(C4/$B$11)*100</f>
        <v>91.585127201565555</v>
      </c>
      <c r="S4" s="80">
        <f>SUM(D4/$B$11)*100</f>
        <v>89.823874755381595</v>
      </c>
      <c r="T4" s="79">
        <f>SUM(E4/$E$11)*100</f>
        <v>34.869739478957911</v>
      </c>
      <c r="U4" s="78">
        <f>SUM(F4/$E$11)*100</f>
        <v>37.875751503006008</v>
      </c>
      <c r="V4" s="78">
        <f>SUM(G4/$E$11)*100</f>
        <v>45.991983967935866</v>
      </c>
      <c r="W4" s="77">
        <f>SUM(H4/$H$11)*100</f>
        <v>98.470097357440892</v>
      </c>
      <c r="X4" s="76">
        <f>SUM(I4/$H$11)*100</f>
        <v>102.22531293463145</v>
      </c>
      <c r="Y4" s="76">
        <f>SUM(J4/$H$11)*100</f>
        <v>97.218358831710717</v>
      </c>
      <c r="Z4" s="75">
        <f>SUM(K4/$K$11)*100</f>
        <v>108.59291084854996</v>
      </c>
      <c r="AA4" s="74">
        <f>SUM(L4/$K$11)*100</f>
        <v>118.9044038668099</v>
      </c>
      <c r="AB4" s="73">
        <f>SUM(M4/$K$11)*100</f>
        <v>96.831364124597201</v>
      </c>
    </row>
    <row r="5" spans="1:28" x14ac:dyDescent="0.2">
      <c r="A5" s="72" t="s">
        <v>58</v>
      </c>
      <c r="B5">
        <v>196</v>
      </c>
      <c r="C5">
        <v>175</v>
      </c>
      <c r="D5">
        <v>199</v>
      </c>
      <c r="E5">
        <v>224</v>
      </c>
      <c r="F5">
        <v>225</v>
      </c>
      <c r="G5">
        <v>236</v>
      </c>
      <c r="H5">
        <v>288</v>
      </c>
      <c r="I5">
        <v>250</v>
      </c>
      <c r="J5">
        <v>270</v>
      </c>
      <c r="K5">
        <v>709</v>
      </c>
      <c r="L5">
        <v>651</v>
      </c>
      <c r="M5">
        <v>602</v>
      </c>
      <c r="P5" s="12">
        <v>320</v>
      </c>
      <c r="Q5" s="81">
        <f>SUM(B5/$B$11)*100</f>
        <v>115.06849315068493</v>
      </c>
      <c r="R5" s="80">
        <f>SUM(C5/$B$11)*100</f>
        <v>102.73972602739725</v>
      </c>
      <c r="S5" s="80">
        <f>SUM(D5/$B$11)*100</f>
        <v>116.82974559686888</v>
      </c>
      <c r="T5" s="79">
        <f>SUM(E5/$E$11)*100</f>
        <v>67.334669338677358</v>
      </c>
      <c r="U5" s="78">
        <f>SUM(F5/$E$11)*100</f>
        <v>67.635270541082164</v>
      </c>
      <c r="V5" s="78">
        <f>SUM(G5/$E$11)*100</f>
        <v>70.94188376753506</v>
      </c>
      <c r="W5" s="77">
        <f>SUM(H5/$H$11)*100</f>
        <v>120.16689847009737</v>
      </c>
      <c r="X5" s="76">
        <f>SUM(I5/$H$11)*100</f>
        <v>104.31154381084839</v>
      </c>
      <c r="Y5" s="76">
        <f>SUM(J5/$H$11)*100</f>
        <v>112.65646731571628</v>
      </c>
      <c r="Z5" s="75">
        <f>SUM(K5/$K$11)*100</f>
        <v>114.23200859291084</v>
      </c>
      <c r="AA5" s="74">
        <f>SUM(L5/$K$11)*100</f>
        <v>104.88721804511279</v>
      </c>
      <c r="AB5" s="73">
        <f>SUM(M5/$K$11)*100</f>
        <v>96.992481203007529</v>
      </c>
    </row>
    <row r="6" spans="1:28" x14ac:dyDescent="0.2">
      <c r="A6" s="72" t="s">
        <v>57</v>
      </c>
      <c r="B6">
        <v>172</v>
      </c>
      <c r="C6">
        <v>208</v>
      </c>
      <c r="D6">
        <v>224</v>
      </c>
      <c r="E6">
        <v>303</v>
      </c>
      <c r="F6">
        <v>323</v>
      </c>
      <c r="G6">
        <v>339</v>
      </c>
      <c r="H6">
        <v>330</v>
      </c>
      <c r="I6">
        <v>301</v>
      </c>
      <c r="J6">
        <v>276</v>
      </c>
      <c r="K6">
        <v>739</v>
      </c>
      <c r="L6">
        <v>666</v>
      </c>
      <c r="M6">
        <v>792</v>
      </c>
      <c r="P6" s="12">
        <v>1280</v>
      </c>
      <c r="Q6" s="81">
        <f>SUM(B6/$B$11)*100</f>
        <v>100.97847358121331</v>
      </c>
      <c r="R6" s="80">
        <f>SUM(C6/$B$11)*100</f>
        <v>122.11350293542074</v>
      </c>
      <c r="S6" s="80">
        <f>SUM(D6/$B$11)*100</f>
        <v>131.50684931506848</v>
      </c>
      <c r="T6" s="79">
        <f>SUM(E6/$E$11)*100</f>
        <v>91.082164328657313</v>
      </c>
      <c r="U6" s="78">
        <f>SUM(F6/$E$11)*100</f>
        <v>97.094188376753493</v>
      </c>
      <c r="V6" s="78">
        <f>SUM(G6/$E$11)*100</f>
        <v>101.90380761523046</v>
      </c>
      <c r="W6" s="77">
        <f>SUM(H6/$H$11)*100</f>
        <v>137.69123783031989</v>
      </c>
      <c r="X6" s="76">
        <f>SUM(I6/$H$11)*100</f>
        <v>125.59109874826149</v>
      </c>
      <c r="Y6" s="76">
        <f>SUM(J6/$H$11)*100</f>
        <v>115.15994436717665</v>
      </c>
      <c r="Z6" s="75">
        <f>SUM(K6/$K$11)*100</f>
        <v>119.0655209452202</v>
      </c>
      <c r="AA6" s="74">
        <f>SUM(L6/$K$11)*100</f>
        <v>107.30397422126745</v>
      </c>
      <c r="AB6" s="73">
        <f>SUM(M6/$K$11)*100</f>
        <v>127.60472610096672</v>
      </c>
    </row>
    <row r="7" spans="1:28" x14ac:dyDescent="0.2">
      <c r="A7" s="72" t="s">
        <v>56</v>
      </c>
      <c r="B7">
        <v>209</v>
      </c>
      <c r="C7">
        <v>191</v>
      </c>
      <c r="D7">
        <v>209</v>
      </c>
      <c r="E7">
        <v>415</v>
      </c>
      <c r="F7">
        <v>396</v>
      </c>
      <c r="G7">
        <v>371</v>
      </c>
      <c r="H7">
        <v>344</v>
      </c>
      <c r="I7">
        <v>292</v>
      </c>
      <c r="J7">
        <v>269</v>
      </c>
      <c r="K7">
        <v>701</v>
      </c>
      <c r="L7">
        <v>565</v>
      </c>
      <c r="M7">
        <v>625</v>
      </c>
      <c r="P7" s="12">
        <v>5120</v>
      </c>
      <c r="Q7" s="81">
        <f>SUM(B7/$B$11)*100</f>
        <v>122.70058708414872</v>
      </c>
      <c r="R7" s="80">
        <f>SUM(C7/$B$11)*100</f>
        <v>112.13307240704499</v>
      </c>
      <c r="S7" s="80">
        <f>SUM(D7/$B$11)*100</f>
        <v>122.70058708414872</v>
      </c>
      <c r="T7" s="79">
        <f>SUM(E7/$E$11)*100</f>
        <v>124.74949899799599</v>
      </c>
      <c r="U7" s="78">
        <f>SUM(F7/$E$11)*100</f>
        <v>119.0380761523046</v>
      </c>
      <c r="V7" s="78">
        <f>SUM(G7/$E$11)*100</f>
        <v>111.52304609218436</v>
      </c>
      <c r="W7" s="77">
        <f>SUM(H7/$H$11)*100</f>
        <v>143.53268428372741</v>
      </c>
      <c r="X7" s="76">
        <f>SUM(I7/$H$11)*100</f>
        <v>121.83588317107095</v>
      </c>
      <c r="Y7" s="76">
        <f>SUM(J7/$H$11)*100</f>
        <v>112.23922114047289</v>
      </c>
      <c r="Z7" s="75">
        <f>SUM(K7/$K$11)*100</f>
        <v>112.94307196562836</v>
      </c>
      <c r="AA7" s="74">
        <f>SUM(L7/$K$11)*100</f>
        <v>91.031149301825991</v>
      </c>
      <c r="AB7" s="73">
        <f>SUM(M7/$K$11)*100</f>
        <v>100.6981740064447</v>
      </c>
    </row>
    <row r="8" spans="1:28" x14ac:dyDescent="0.2">
      <c r="A8" s="72" t="s">
        <v>55</v>
      </c>
      <c r="B8">
        <v>194</v>
      </c>
      <c r="C8">
        <v>213</v>
      </c>
      <c r="D8">
        <v>207</v>
      </c>
      <c r="E8">
        <v>310</v>
      </c>
      <c r="F8">
        <v>410</v>
      </c>
      <c r="G8">
        <v>378</v>
      </c>
      <c r="H8">
        <v>333</v>
      </c>
      <c r="I8">
        <v>266</v>
      </c>
      <c r="J8">
        <v>271</v>
      </c>
      <c r="K8">
        <v>791</v>
      </c>
      <c r="L8">
        <v>721</v>
      </c>
      <c r="M8">
        <v>688</v>
      </c>
      <c r="P8" s="12">
        <v>20480</v>
      </c>
      <c r="Q8" s="81">
        <f>SUM(B8/$B$11)*100</f>
        <v>113.89432485322895</v>
      </c>
      <c r="R8" s="80">
        <f>SUM(C8/$B$11)*100</f>
        <v>125.04892367906066</v>
      </c>
      <c r="S8" s="80">
        <f>SUM(D8/$B$11)*100</f>
        <v>121.52641878669274</v>
      </c>
      <c r="T8" s="79">
        <f>SUM(E8/$E$11)*100</f>
        <v>93.186372745490971</v>
      </c>
      <c r="U8" s="78">
        <f>SUM(F8/$E$11)*100</f>
        <v>123.24649298597194</v>
      </c>
      <c r="V8" s="78">
        <f>SUM(G8/$E$11)*100</f>
        <v>113.62725450901803</v>
      </c>
      <c r="W8" s="77">
        <f>SUM(H8/$H$11)*100</f>
        <v>138.94297635605008</v>
      </c>
      <c r="X8" s="76">
        <f>SUM(I8/$H$11)*100</f>
        <v>110.98748261474269</v>
      </c>
      <c r="Y8" s="76">
        <f>SUM(J8/$H$11)*100</f>
        <v>113.07371349095968</v>
      </c>
      <c r="Z8" s="75">
        <f>SUM(K8/$K$11)*100</f>
        <v>127.4436090225564</v>
      </c>
      <c r="AA8" s="74">
        <f>SUM(L8/$K$11)*100</f>
        <v>116.16541353383458</v>
      </c>
      <c r="AB8" s="73">
        <f>SUM(M8/$K$11)*100</f>
        <v>110.84854994629431</v>
      </c>
    </row>
    <row r="9" spans="1:28" x14ac:dyDescent="0.2">
      <c r="A9" s="72" t="s">
        <v>54</v>
      </c>
      <c r="B9">
        <v>194</v>
      </c>
      <c r="C9">
        <v>179</v>
      </c>
      <c r="D9">
        <v>213</v>
      </c>
      <c r="E9">
        <v>341</v>
      </c>
      <c r="F9">
        <v>368</v>
      </c>
      <c r="G9">
        <v>380</v>
      </c>
      <c r="H9">
        <v>251</v>
      </c>
      <c r="I9">
        <v>245</v>
      </c>
      <c r="J9">
        <v>259</v>
      </c>
      <c r="K9">
        <v>642</v>
      </c>
      <c r="L9">
        <v>674</v>
      </c>
      <c r="M9">
        <v>722</v>
      </c>
      <c r="P9" s="12">
        <v>81920</v>
      </c>
      <c r="Q9" s="81">
        <f>SUM(B9/$B$11)*100</f>
        <v>113.89432485322895</v>
      </c>
      <c r="R9" s="80">
        <f>SUM(C9/$B$11)*100</f>
        <v>105.08806262230918</v>
      </c>
      <c r="S9" s="80">
        <f>SUM(D9/$B$11)*100</f>
        <v>125.04892367906066</v>
      </c>
      <c r="T9" s="79">
        <f>SUM(E9/$E$11)*100</f>
        <v>102.50501002004006</v>
      </c>
      <c r="U9" s="78">
        <f>SUM(F9/$E$11)*100</f>
        <v>110.62124248496994</v>
      </c>
      <c r="V9" s="78">
        <f>SUM(G9/$E$11)*100</f>
        <v>114.22845691382766</v>
      </c>
      <c r="W9" s="77">
        <f>SUM(H9/$H$11)*100</f>
        <v>104.72878998609181</v>
      </c>
      <c r="X9" s="76">
        <f>SUM(I9/$H$11)*100</f>
        <v>102.22531293463145</v>
      </c>
      <c r="Y9" s="76">
        <f>SUM(J9/$H$11)*100</f>
        <v>108.06675938803896</v>
      </c>
      <c r="Z9" s="75">
        <f>SUM(K9/$K$11)*100</f>
        <v>103.43716433941998</v>
      </c>
      <c r="AA9" s="74">
        <f>SUM(L9/$K$11)*100</f>
        <v>108.59291084854996</v>
      </c>
      <c r="AB9" s="73">
        <f>SUM(M9/$K$11)*100</f>
        <v>116.32653061224491</v>
      </c>
    </row>
    <row r="10" spans="1:28" x14ac:dyDescent="0.2">
      <c r="A10" s="72" t="s">
        <v>53</v>
      </c>
      <c r="B10">
        <v>158</v>
      </c>
      <c r="C10">
        <v>176</v>
      </c>
      <c r="D10">
        <v>177</v>
      </c>
      <c r="E10">
        <v>323</v>
      </c>
      <c r="F10">
        <v>328</v>
      </c>
      <c r="G10">
        <v>347</v>
      </c>
      <c r="H10">
        <v>255</v>
      </c>
      <c r="I10">
        <v>253</v>
      </c>
      <c r="J10">
        <v>211</v>
      </c>
      <c r="K10">
        <v>619</v>
      </c>
      <c r="L10">
        <v>661</v>
      </c>
      <c r="M10">
        <v>582</v>
      </c>
      <c r="P10" s="12">
        <v>1000000</v>
      </c>
      <c r="Q10" s="68">
        <f>SUM(B10/$B$11)*100</f>
        <v>92.759295499021519</v>
      </c>
      <c r="R10" s="67">
        <f>SUM(C10/$B$11)*100</f>
        <v>103.32681017612524</v>
      </c>
      <c r="S10" s="67">
        <f>SUM(D10/$B$11)*100</f>
        <v>103.91389432485323</v>
      </c>
      <c r="T10" s="66">
        <f>SUM(E10/$E$11)*100</f>
        <v>97.094188376753493</v>
      </c>
      <c r="U10" s="65">
        <f>SUM(F10/$E$11)*100</f>
        <v>98.597194388777552</v>
      </c>
      <c r="V10" s="65">
        <f>SUM(G10/$E$11)*100</f>
        <v>104.30861723446894</v>
      </c>
      <c r="W10" s="64">
        <f>SUM(H10/$H$11)*100</f>
        <v>106.39777468706538</v>
      </c>
      <c r="X10" s="63">
        <f>SUM(I10/$H$11)*100</f>
        <v>105.5632823365786</v>
      </c>
      <c r="Y10" s="63">
        <f>SUM(J10/$H$11)*100</f>
        <v>88.038942976356054</v>
      </c>
      <c r="Z10" s="62">
        <f>SUM(K10/$K$11)*100</f>
        <v>99.73147153598282</v>
      </c>
      <c r="AA10" s="61">
        <f>SUM(L10/$K$11)*100</f>
        <v>106.4983888292159</v>
      </c>
      <c r="AB10" s="60">
        <f>SUM(M10/$K$11)*100</f>
        <v>93.770139634801296</v>
      </c>
    </row>
    <row r="11" spans="1:28" x14ac:dyDescent="0.2">
      <c r="A11" s="59" t="s">
        <v>52</v>
      </c>
      <c r="B11" s="58">
        <f>AVERAGE(B10:D10)</f>
        <v>170.33333333333334</v>
      </c>
      <c r="C11" s="56"/>
      <c r="D11" s="56"/>
      <c r="E11" s="57">
        <f>AVERAGE(E10:G10)</f>
        <v>332.66666666666669</v>
      </c>
      <c r="F11" s="56"/>
      <c r="G11" s="56"/>
      <c r="H11" s="55">
        <f>AVERAGE(H10:J10)</f>
        <v>239.66666666666666</v>
      </c>
      <c r="K11" s="54">
        <f>AVERAGE(K10:M10)</f>
        <v>620.66666666666663</v>
      </c>
      <c r="Q11" s="53">
        <f>SUM(B11/$B$11)*100</f>
        <v>100</v>
      </c>
      <c r="T11" s="52">
        <f>SUM(E11/$E$11)*100</f>
        <v>100</v>
      </c>
      <c r="W11" s="51">
        <f>SUM(H11/$H$11)*100</f>
        <v>100</v>
      </c>
      <c r="Z11" s="50">
        <f>SUM(K11/$K$11)*100</f>
        <v>100</v>
      </c>
    </row>
    <row r="15" spans="1:28" ht="20" x14ac:dyDescent="0.25">
      <c r="E15" s="49"/>
      <c r="F15" s="46"/>
      <c r="G15" s="46"/>
      <c r="H15" s="46"/>
      <c r="I15" s="48" t="s">
        <v>49</v>
      </c>
      <c r="J15" s="47" t="s">
        <v>51</v>
      </c>
      <c r="K15" s="46"/>
      <c r="L15" s="46"/>
      <c r="M15" s="45"/>
    </row>
    <row r="16" spans="1:28" ht="20" thickBot="1" x14ac:dyDescent="0.3">
      <c r="I16" s="44"/>
      <c r="J16" s="17" t="s">
        <v>38</v>
      </c>
      <c r="K16" s="16" t="s">
        <v>37</v>
      </c>
      <c r="L16" s="15" t="s">
        <v>36</v>
      </c>
      <c r="M16" s="14" t="s">
        <v>4</v>
      </c>
    </row>
    <row r="17" spans="1:15" ht="19" x14ac:dyDescent="0.25">
      <c r="F17" s="44" t="s">
        <v>50</v>
      </c>
      <c r="I17" s="43" t="s">
        <v>49</v>
      </c>
      <c r="J17" s="42">
        <f>SUM(100/J18)</f>
        <v>3.1617986829370133</v>
      </c>
      <c r="K17" s="41">
        <f>SUM(100/K18)</f>
        <v>0.50051928349068742</v>
      </c>
      <c r="L17" s="40"/>
      <c r="M17" s="39"/>
    </row>
    <row r="18" spans="1:15" ht="18" x14ac:dyDescent="0.2">
      <c r="I18" s="38" t="s">
        <v>48</v>
      </c>
      <c r="J18" s="42">
        <f>SUM(1+J19)</f>
        <v>31.627567099594529</v>
      </c>
      <c r="K18" s="41">
        <f>SUM(1+K19)</f>
        <v>199.79250210418834</v>
      </c>
      <c r="L18" s="40"/>
      <c r="M18" s="39"/>
    </row>
    <row r="19" spans="1:15" ht="18" x14ac:dyDescent="0.2">
      <c r="I19" s="38" t="s">
        <v>47</v>
      </c>
      <c r="J19" s="42">
        <f>POWER(10,J20)</f>
        <v>30.627567099594529</v>
      </c>
      <c r="K19" s="41">
        <f>POWER(10,K20)</f>
        <v>198.79250210418834</v>
      </c>
      <c r="L19" s="40"/>
      <c r="M19" s="39"/>
    </row>
    <row r="20" spans="1:15" ht="18" x14ac:dyDescent="0.2">
      <c r="I20" s="38" t="s">
        <v>46</v>
      </c>
      <c r="J20" s="42">
        <f>SUM(J21*J31)</f>
        <v>1.4861124999999999</v>
      </c>
      <c r="K20" s="41">
        <f>SUM(K21*K31)</f>
        <v>2.2984</v>
      </c>
      <c r="L20" s="40"/>
      <c r="M20" s="39"/>
    </row>
    <row r="21" spans="1:15" ht="18" x14ac:dyDescent="0.2">
      <c r="I21" s="38" t="s">
        <v>45</v>
      </c>
      <c r="J21" s="42">
        <f>SUM(J30)</f>
        <v>0.97450000000000003</v>
      </c>
      <c r="K21" s="41">
        <f>SUM(K30)</f>
        <v>2.08</v>
      </c>
      <c r="L21" s="40"/>
      <c r="M21" s="39"/>
    </row>
    <row r="22" spans="1:15" ht="19" x14ac:dyDescent="0.25">
      <c r="H22" s="38" t="s">
        <v>45</v>
      </c>
      <c r="I22" s="37" t="s">
        <v>68</v>
      </c>
    </row>
    <row r="25" spans="1:15" ht="16" thickBot="1" x14ac:dyDescent="0.25">
      <c r="G25" s="24"/>
      <c r="H25" s="36" t="s">
        <v>43</v>
      </c>
      <c r="I25" s="35" t="s">
        <v>24</v>
      </c>
      <c r="J25" s="34" t="s">
        <v>38</v>
      </c>
      <c r="K25" s="33" t="s">
        <v>37</v>
      </c>
      <c r="L25" s="32" t="s">
        <v>36</v>
      </c>
      <c r="M25" s="31" t="s">
        <v>4</v>
      </c>
    </row>
    <row r="26" spans="1:15" x14ac:dyDescent="0.2">
      <c r="H26" s="29"/>
      <c r="I26" s="29" t="s">
        <v>42</v>
      </c>
      <c r="J26" s="30">
        <f>SUM(J32)</f>
        <v>9.43</v>
      </c>
      <c r="K26" s="30">
        <f>SUM(K32)</f>
        <v>120.3</v>
      </c>
      <c r="L26" s="30">
        <f>SUM(L32)</f>
        <v>0</v>
      </c>
      <c r="M26" s="30">
        <f>SUM(M32)</f>
        <v>0</v>
      </c>
      <c r="N26" s="19" t="s">
        <v>40</v>
      </c>
      <c r="O26" s="18"/>
    </row>
    <row r="27" spans="1:15" x14ac:dyDescent="0.2">
      <c r="H27" s="29"/>
      <c r="I27" s="29" t="s">
        <v>41</v>
      </c>
      <c r="J27" s="28">
        <f>$J26/J26</f>
        <v>1</v>
      </c>
      <c r="K27" s="28">
        <f>$J26/K26</f>
        <v>7.8387364921030753E-2</v>
      </c>
      <c r="L27" s="28"/>
      <c r="M27" s="28"/>
    </row>
    <row r="29" spans="1:15" x14ac:dyDescent="0.2">
      <c r="H29" s="13"/>
      <c r="I29" s="13" t="s">
        <v>39</v>
      </c>
      <c r="J29" s="12"/>
      <c r="K29" s="12"/>
      <c r="L29" s="12"/>
      <c r="M29" s="12"/>
    </row>
    <row r="30" spans="1:15" x14ac:dyDescent="0.2">
      <c r="H30" s="13"/>
      <c r="I30" s="13" t="s">
        <v>34</v>
      </c>
      <c r="J30" s="12">
        <v>0.97450000000000003</v>
      </c>
      <c r="K30" s="12">
        <v>2.08</v>
      </c>
      <c r="L30" s="117"/>
      <c r="M30" s="117"/>
    </row>
    <row r="31" spans="1:15" x14ac:dyDescent="0.2">
      <c r="A31" s="24"/>
      <c r="B31" s="24"/>
      <c r="C31" s="24"/>
      <c r="D31" s="24"/>
      <c r="E31" s="24"/>
      <c r="F31" s="24"/>
      <c r="G31" s="24"/>
      <c r="H31" s="23"/>
      <c r="I31" s="23" t="s">
        <v>29</v>
      </c>
      <c r="J31" s="114">
        <v>1.5249999999999999</v>
      </c>
      <c r="K31" s="114">
        <v>1.105</v>
      </c>
      <c r="L31" s="117"/>
      <c r="M31" s="117"/>
    </row>
    <row r="32" spans="1:15" x14ac:dyDescent="0.2">
      <c r="H32" s="21"/>
      <c r="I32" s="13" t="s">
        <v>24</v>
      </c>
      <c r="J32" s="12">
        <v>9.43</v>
      </c>
      <c r="K32" s="12">
        <v>120.3</v>
      </c>
      <c r="L32" s="117"/>
      <c r="M32" s="117"/>
      <c r="N32" s="19" t="s">
        <v>40</v>
      </c>
      <c r="O32" s="18"/>
    </row>
    <row r="35" spans="5:13" ht="16" thickBot="1" x14ac:dyDescent="0.25">
      <c r="G35" s="24"/>
      <c r="H35" s="36" t="s">
        <v>43</v>
      </c>
      <c r="J35" s="34" t="s">
        <v>38</v>
      </c>
      <c r="K35" s="33" t="s">
        <v>37</v>
      </c>
      <c r="L35" s="32" t="s">
        <v>36</v>
      </c>
      <c r="M35" s="31" t="s">
        <v>4</v>
      </c>
    </row>
    <row r="36" spans="5:13" x14ac:dyDescent="0.2">
      <c r="E36" s="146"/>
      <c r="F36" s="146"/>
      <c r="G36" s="146"/>
      <c r="H36" s="146"/>
      <c r="I36" s="13" t="s">
        <v>39</v>
      </c>
      <c r="J36" s="12"/>
      <c r="K36" s="12"/>
      <c r="L36" s="12"/>
      <c r="M36" s="12"/>
    </row>
    <row r="37" spans="5:13" x14ac:dyDescent="0.2">
      <c r="E37" s="146"/>
      <c r="F37" s="146"/>
      <c r="G37" s="146"/>
      <c r="H37" s="146"/>
      <c r="I37" s="13" t="s">
        <v>34</v>
      </c>
      <c r="J37" s="12">
        <v>0.97450000000000003</v>
      </c>
      <c r="K37" s="12">
        <v>2.08</v>
      </c>
      <c r="L37" s="12" t="s">
        <v>195</v>
      </c>
      <c r="M37" s="12" t="s">
        <v>196</v>
      </c>
    </row>
    <row r="38" spans="5:13" x14ac:dyDescent="0.2">
      <c r="E38" s="146"/>
      <c r="F38" s="146"/>
      <c r="G38" s="146"/>
      <c r="H38" s="146"/>
      <c r="I38" s="13" t="s">
        <v>29</v>
      </c>
      <c r="J38" s="12">
        <v>1.5249999999999999</v>
      </c>
      <c r="K38" s="12">
        <v>1.105</v>
      </c>
      <c r="L38" s="12" t="s">
        <v>197</v>
      </c>
      <c r="M38" s="12" t="s">
        <v>198</v>
      </c>
    </row>
    <row r="39" spans="5:13" x14ac:dyDescent="0.2">
      <c r="E39" s="146"/>
      <c r="F39" s="146"/>
      <c r="G39" s="146"/>
      <c r="H39" s="146"/>
      <c r="I39" s="13" t="s">
        <v>24</v>
      </c>
      <c r="J39" s="12">
        <v>9.43</v>
      </c>
      <c r="K39" s="12">
        <v>120.3</v>
      </c>
      <c r="L39" s="12" t="s">
        <v>199</v>
      </c>
      <c r="M39" s="12" t="s">
        <v>200</v>
      </c>
    </row>
    <row r="40" spans="5:13" x14ac:dyDescent="0.2">
      <c r="E40" s="146"/>
      <c r="F40" s="146"/>
      <c r="G40" s="146"/>
      <c r="H40" s="146"/>
      <c r="I40" s="13" t="s">
        <v>35</v>
      </c>
      <c r="J40" s="12"/>
      <c r="K40" s="12"/>
      <c r="L40" s="12"/>
      <c r="M40" s="12"/>
    </row>
    <row r="41" spans="5:13" x14ac:dyDescent="0.2">
      <c r="E41" s="146"/>
      <c r="F41" s="146"/>
      <c r="G41" s="146"/>
      <c r="H41" s="146"/>
      <c r="I41" s="13" t="s">
        <v>34</v>
      </c>
      <c r="J41" s="12" t="s">
        <v>201</v>
      </c>
      <c r="K41" s="12" t="s">
        <v>202</v>
      </c>
      <c r="L41" s="12" t="s">
        <v>203</v>
      </c>
      <c r="M41" s="12" t="s">
        <v>203</v>
      </c>
    </row>
    <row r="42" spans="5:13" x14ac:dyDescent="0.2">
      <c r="I42" s="13" t="s">
        <v>29</v>
      </c>
      <c r="J42" s="12" t="s">
        <v>204</v>
      </c>
      <c r="K42" s="12" t="s">
        <v>205</v>
      </c>
      <c r="L42" s="12" t="s">
        <v>203</v>
      </c>
      <c r="M42" s="12" t="s">
        <v>203</v>
      </c>
    </row>
    <row r="43" spans="5:13" x14ac:dyDescent="0.2">
      <c r="I43" s="13" t="s">
        <v>24</v>
      </c>
      <c r="J43" s="12" t="s">
        <v>206</v>
      </c>
      <c r="K43" s="12" t="s">
        <v>207</v>
      </c>
      <c r="L43" s="12" t="s">
        <v>203</v>
      </c>
      <c r="M43" s="12" t="s">
        <v>203</v>
      </c>
    </row>
  </sheetData>
  <mergeCells count="8">
    <mergeCell ref="Q1:S1"/>
    <mergeCell ref="T1:V1"/>
    <mergeCell ref="W1:Y1"/>
    <mergeCell ref="Z1:AB1"/>
    <mergeCell ref="B1:D1"/>
    <mergeCell ref="E1:G1"/>
    <mergeCell ref="H1:J1"/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2CC69-803B-C34D-8CBB-AE97200B79B8}">
  <dimension ref="A3:K19"/>
  <sheetViews>
    <sheetView workbookViewId="0">
      <selection activeCell="B3" sqref="B3:J3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11" ht="16" x14ac:dyDescent="0.2">
      <c r="A3" s="2" t="s">
        <v>1</v>
      </c>
      <c r="B3" s="136" t="s">
        <v>256</v>
      </c>
      <c r="C3" s="137"/>
      <c r="D3" s="137"/>
      <c r="E3" s="137"/>
      <c r="F3" s="137"/>
      <c r="G3" s="137"/>
      <c r="H3" s="137"/>
      <c r="I3" s="137"/>
      <c r="J3" s="137"/>
      <c r="K3" s="2"/>
    </row>
    <row r="4" spans="1:11" x14ac:dyDescent="0.2">
      <c r="H4" s="2"/>
      <c r="I4" s="2"/>
      <c r="J4" s="2"/>
      <c r="K4" s="2"/>
    </row>
    <row r="5" spans="1:11" x14ac:dyDescent="0.2">
      <c r="B5" s="124"/>
      <c r="C5" s="133" t="s">
        <v>2</v>
      </c>
      <c r="D5" s="133" t="s">
        <v>3</v>
      </c>
      <c r="E5" s="133" t="s">
        <v>5</v>
      </c>
      <c r="F5" s="133" t="s">
        <v>4</v>
      </c>
      <c r="G5" s="3"/>
      <c r="H5" s="3"/>
    </row>
    <row r="6" spans="1:11" x14ac:dyDescent="0.2">
      <c r="B6" s="125" t="s">
        <v>6</v>
      </c>
      <c r="C6" s="131">
        <v>523.6</v>
      </c>
      <c r="D6" s="131">
        <v>242</v>
      </c>
      <c r="E6" s="131">
        <v>4.8499999999999996</v>
      </c>
      <c r="F6" s="131">
        <v>46.28</v>
      </c>
      <c r="G6" s="1"/>
      <c r="H6" s="1"/>
      <c r="I6" s="1"/>
    </row>
    <row r="7" spans="1:11" x14ac:dyDescent="0.2">
      <c r="B7" s="125" t="s">
        <v>7</v>
      </c>
      <c r="C7" s="131">
        <v>175</v>
      </c>
      <c r="D7" s="131">
        <v>430.5</v>
      </c>
      <c r="E7" s="131">
        <v>107.8</v>
      </c>
      <c r="F7" s="131">
        <v>55.66</v>
      </c>
      <c r="G7" s="1"/>
      <c r="H7" s="1"/>
      <c r="I7" s="1"/>
    </row>
    <row r="8" spans="1:11" x14ac:dyDescent="0.2">
      <c r="B8" s="125" t="s">
        <v>8</v>
      </c>
      <c r="C8" s="131">
        <v>92.77</v>
      </c>
      <c r="D8" s="131">
        <v>189.2</v>
      </c>
      <c r="E8" s="131">
        <v>12.48</v>
      </c>
      <c r="F8" s="131">
        <v>46.31</v>
      </c>
      <c r="G8" s="1"/>
      <c r="H8" s="1"/>
      <c r="I8" s="1"/>
    </row>
    <row r="9" spans="1:11" x14ac:dyDescent="0.2">
      <c r="B9" s="125" t="s">
        <v>9</v>
      </c>
      <c r="C9" s="131">
        <v>30.71</v>
      </c>
      <c r="D9" s="131">
        <v>53.14</v>
      </c>
      <c r="E9" s="131">
        <v>6.48</v>
      </c>
      <c r="F9" s="131">
        <v>16.75</v>
      </c>
      <c r="G9" s="4"/>
      <c r="H9" s="4"/>
    </row>
    <row r="10" spans="1:11" x14ac:dyDescent="0.2">
      <c r="B10" s="125" t="s">
        <v>10</v>
      </c>
      <c r="C10" s="131">
        <v>10.14</v>
      </c>
      <c r="D10" s="131">
        <v>53.31</v>
      </c>
      <c r="E10" s="131">
        <v>1</v>
      </c>
      <c r="F10" s="131">
        <v>8.44</v>
      </c>
      <c r="G10" s="3"/>
      <c r="H10" s="3"/>
    </row>
    <row r="11" spans="1:11" x14ac:dyDescent="0.2">
      <c r="B11" s="125" t="s">
        <v>11</v>
      </c>
      <c r="C11" s="131">
        <v>56.32</v>
      </c>
      <c r="D11" s="131">
        <v>53.13</v>
      </c>
      <c r="E11" s="131">
        <v>1.91</v>
      </c>
      <c r="F11" s="131">
        <v>20.38</v>
      </c>
      <c r="G11" s="3"/>
      <c r="H11" s="3"/>
    </row>
    <row r="12" spans="1:11" x14ac:dyDescent="0.2">
      <c r="B12" s="125" t="s">
        <v>12</v>
      </c>
      <c r="C12" s="131">
        <v>20.83</v>
      </c>
      <c r="D12" s="131">
        <v>59.48</v>
      </c>
      <c r="E12" s="131">
        <v>50.57</v>
      </c>
      <c r="F12" s="131">
        <v>9.11</v>
      </c>
      <c r="G12" s="3"/>
      <c r="H12" s="3"/>
    </row>
    <row r="13" spans="1:11" x14ac:dyDescent="0.2">
      <c r="B13" s="125" t="s">
        <v>13</v>
      </c>
      <c r="C13" s="131">
        <v>48.32</v>
      </c>
      <c r="D13" s="131">
        <v>49.41</v>
      </c>
      <c r="E13" s="131">
        <v>8.6</v>
      </c>
      <c r="F13" s="131">
        <v>17.489999999999998</v>
      </c>
      <c r="G13" s="3"/>
      <c r="H13" s="3"/>
    </row>
    <row r="14" spans="1:11" x14ac:dyDescent="0.2">
      <c r="B14" s="125" t="s">
        <v>14</v>
      </c>
      <c r="C14" s="131">
        <v>75.83</v>
      </c>
      <c r="D14" s="131">
        <v>110.5</v>
      </c>
      <c r="E14" s="131">
        <v>11.84</v>
      </c>
      <c r="F14" s="131">
        <v>23.4</v>
      </c>
      <c r="G14" s="4"/>
      <c r="H14" s="4"/>
    </row>
    <row r="15" spans="1:11" x14ac:dyDescent="0.2">
      <c r="B15" s="125" t="s">
        <v>15</v>
      </c>
      <c r="C15" s="131">
        <v>20.02</v>
      </c>
      <c r="D15" s="131">
        <v>14.9</v>
      </c>
      <c r="E15" s="131">
        <v>8.67</v>
      </c>
      <c r="F15" s="131">
        <v>15.69</v>
      </c>
      <c r="G15" s="3"/>
      <c r="H15" s="3"/>
    </row>
    <row r="16" spans="1:11" x14ac:dyDescent="0.2">
      <c r="B16" s="125" t="s">
        <v>16</v>
      </c>
      <c r="C16" s="131">
        <v>98.3</v>
      </c>
      <c r="D16" s="131">
        <v>112.1</v>
      </c>
      <c r="E16" s="131">
        <v>16.850000000000001</v>
      </c>
      <c r="F16" s="131">
        <v>29.52</v>
      </c>
      <c r="G16" s="3"/>
      <c r="H16" s="3"/>
    </row>
    <row r="17" spans="2:8" x14ac:dyDescent="0.2">
      <c r="B17" s="125" t="s">
        <v>17</v>
      </c>
      <c r="C17" s="131">
        <v>9.43</v>
      </c>
      <c r="D17" s="131">
        <v>120.3</v>
      </c>
      <c r="E17" s="132">
        <v>1</v>
      </c>
      <c r="F17" s="132">
        <v>1</v>
      </c>
      <c r="G17" s="3"/>
      <c r="H17" s="3"/>
    </row>
    <row r="18" spans="2:8" x14ac:dyDescent="0.2">
      <c r="B18" s="3"/>
      <c r="C18" s="3"/>
      <c r="D18" s="3"/>
      <c r="E18" s="3"/>
      <c r="F18" s="3"/>
      <c r="G18" s="3"/>
      <c r="H18" s="3"/>
    </row>
    <row r="19" spans="2:8" x14ac:dyDescent="0.2">
      <c r="B1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89328-45EF-664B-93EF-B18D14B628C9}">
  <dimension ref="A3:K19"/>
  <sheetViews>
    <sheetView zoomScaleNormal="100" workbookViewId="0">
      <selection activeCell="B3" sqref="B3"/>
    </sheetView>
  </sheetViews>
  <sheetFormatPr baseColWidth="10" defaultColWidth="8.83203125" defaultRowHeight="15" x14ac:dyDescent="0.2"/>
  <cols>
    <col min="1" max="2" width="8.83203125" style="5"/>
    <col min="3" max="3" width="11.6640625" style="5" bestFit="1" customWidth="1"/>
    <col min="4" max="8" width="12" style="5" bestFit="1" customWidth="1"/>
    <col min="9" max="16384" width="8.83203125" style="5"/>
  </cols>
  <sheetData>
    <row r="3" spans="1:11" ht="19" x14ac:dyDescent="0.25">
      <c r="A3" s="2" t="s">
        <v>18</v>
      </c>
      <c r="B3" s="136" t="s">
        <v>19</v>
      </c>
      <c r="C3" s="134"/>
      <c r="D3" s="134"/>
      <c r="E3" s="134"/>
      <c r="F3" s="134"/>
      <c r="G3" s="134"/>
      <c r="H3" s="134"/>
      <c r="I3" s="2"/>
      <c r="J3" s="2"/>
      <c r="K3" s="2"/>
    </row>
    <row r="4" spans="1:11" x14ac:dyDescent="0.2"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B5" s="6"/>
      <c r="C5" s="6" t="s">
        <v>2</v>
      </c>
      <c r="D5" s="6" t="s">
        <v>3</v>
      </c>
      <c r="E5" s="6" t="s">
        <v>5</v>
      </c>
      <c r="F5" s="6" t="s">
        <v>4</v>
      </c>
      <c r="G5" s="8"/>
      <c r="H5" s="8"/>
    </row>
    <row r="6" spans="1:11" x14ac:dyDescent="0.2">
      <c r="B6" s="7" t="s">
        <v>6</v>
      </c>
      <c r="C6" s="11">
        <v>1</v>
      </c>
      <c r="D6" s="11">
        <v>0.46</v>
      </c>
      <c r="E6" s="11">
        <v>0.01</v>
      </c>
      <c r="F6" s="11">
        <v>0.09</v>
      </c>
      <c r="G6" s="9"/>
      <c r="H6" s="9"/>
      <c r="I6" s="9"/>
    </row>
    <row r="7" spans="1:11" x14ac:dyDescent="0.2">
      <c r="B7" s="7" t="s">
        <v>7</v>
      </c>
      <c r="C7" s="11">
        <v>1</v>
      </c>
      <c r="D7" s="11">
        <v>2.46</v>
      </c>
      <c r="E7" s="11">
        <v>0.62</v>
      </c>
      <c r="F7" s="11">
        <v>0.32</v>
      </c>
      <c r="G7" s="9"/>
      <c r="H7" s="9"/>
      <c r="I7" s="9"/>
    </row>
    <row r="8" spans="1:11" x14ac:dyDescent="0.2">
      <c r="B8" s="7" t="s">
        <v>8</v>
      </c>
      <c r="C8" s="11">
        <v>1</v>
      </c>
      <c r="D8" s="11">
        <v>2.04</v>
      </c>
      <c r="E8" s="11">
        <v>0.13</v>
      </c>
      <c r="F8" s="11">
        <v>0.5</v>
      </c>
      <c r="G8" s="9"/>
      <c r="H8" s="9"/>
      <c r="I8" s="9"/>
    </row>
    <row r="9" spans="1:11" x14ac:dyDescent="0.2">
      <c r="B9" s="7" t="s">
        <v>9</v>
      </c>
      <c r="C9" s="11">
        <v>1</v>
      </c>
      <c r="D9" s="11">
        <v>1.73</v>
      </c>
      <c r="E9" s="11">
        <v>0.21</v>
      </c>
      <c r="F9" s="11">
        <v>0.55000000000000004</v>
      </c>
      <c r="G9" s="10"/>
      <c r="H9" s="10"/>
    </row>
    <row r="10" spans="1:11" x14ac:dyDescent="0.2">
      <c r="B10" s="7" t="s">
        <v>10</v>
      </c>
      <c r="C10" s="11">
        <v>1</v>
      </c>
      <c r="D10" s="11">
        <v>5.26</v>
      </c>
      <c r="E10" s="11">
        <v>0.1</v>
      </c>
      <c r="F10" s="11">
        <v>0.83</v>
      </c>
      <c r="G10" s="8"/>
      <c r="H10" s="8"/>
    </row>
    <row r="11" spans="1:11" x14ac:dyDescent="0.2">
      <c r="B11" s="7" t="s">
        <v>11</v>
      </c>
      <c r="C11" s="11">
        <v>1</v>
      </c>
      <c r="D11" s="11">
        <v>0.94</v>
      </c>
      <c r="E11" s="11">
        <v>0.03</v>
      </c>
      <c r="F11" s="11">
        <v>0.36</v>
      </c>
      <c r="G11" s="8"/>
      <c r="H11" s="8"/>
    </row>
    <row r="12" spans="1:11" x14ac:dyDescent="0.2">
      <c r="B12" s="7" t="s">
        <v>12</v>
      </c>
      <c r="C12" s="11">
        <v>1</v>
      </c>
      <c r="D12" s="11">
        <v>2.86</v>
      </c>
      <c r="E12" s="11">
        <v>2.4300000000000002</v>
      </c>
      <c r="F12" s="11">
        <v>0.44</v>
      </c>
      <c r="G12" s="8"/>
      <c r="H12" s="8"/>
    </row>
    <row r="13" spans="1:11" x14ac:dyDescent="0.2">
      <c r="B13" s="7" t="s">
        <v>13</v>
      </c>
      <c r="C13" s="11">
        <v>1</v>
      </c>
      <c r="D13" s="11">
        <v>1.02</v>
      </c>
      <c r="E13" s="11">
        <v>0.18</v>
      </c>
      <c r="F13" s="11">
        <v>0.36</v>
      </c>
      <c r="G13" s="8"/>
      <c r="H13" s="8"/>
    </row>
    <row r="14" spans="1:11" x14ac:dyDescent="0.2">
      <c r="B14" s="7" t="s">
        <v>14</v>
      </c>
      <c r="C14" s="11">
        <v>1</v>
      </c>
      <c r="D14" s="11">
        <v>1.46</v>
      </c>
      <c r="E14" s="11">
        <v>0.16</v>
      </c>
      <c r="F14" s="11">
        <v>0.31</v>
      </c>
      <c r="G14" s="10"/>
      <c r="H14" s="10"/>
    </row>
    <row r="15" spans="1:11" x14ac:dyDescent="0.2">
      <c r="B15" s="7" t="s">
        <v>15</v>
      </c>
      <c r="C15" s="11">
        <v>1</v>
      </c>
      <c r="D15" s="11">
        <v>0.74</v>
      </c>
      <c r="E15" s="11">
        <v>0.43</v>
      </c>
      <c r="F15" s="11">
        <v>0.78</v>
      </c>
      <c r="G15" s="8"/>
      <c r="H15" s="8"/>
    </row>
    <row r="16" spans="1:11" x14ac:dyDescent="0.2">
      <c r="B16" s="7" t="s">
        <v>16</v>
      </c>
      <c r="C16" s="11">
        <v>1</v>
      </c>
      <c r="D16" s="11">
        <v>1.1399999999999999</v>
      </c>
      <c r="E16" s="11">
        <v>0.17</v>
      </c>
      <c r="F16" s="11">
        <v>0.3</v>
      </c>
      <c r="G16" s="8"/>
      <c r="H16" s="8"/>
    </row>
    <row r="17" spans="2:8" x14ac:dyDescent="0.2">
      <c r="B17" s="7" t="s">
        <v>17</v>
      </c>
      <c r="C17" s="11">
        <v>1</v>
      </c>
      <c r="D17" s="11">
        <v>12.76</v>
      </c>
      <c r="E17" s="11">
        <v>0.11</v>
      </c>
      <c r="F17" s="11">
        <v>0.11</v>
      </c>
      <c r="G17" s="8"/>
      <c r="H17" s="8"/>
    </row>
    <row r="18" spans="2:8" x14ac:dyDescent="0.2">
      <c r="B18" s="8"/>
      <c r="C18" s="8"/>
      <c r="D18" s="8"/>
      <c r="E18" s="8"/>
      <c r="F18" s="8"/>
      <c r="G18" s="8"/>
      <c r="H18" s="8"/>
    </row>
    <row r="19" spans="2:8" x14ac:dyDescent="0.2">
      <c r="B19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C06AF-D269-5A4B-86CE-A132CEC2AA8F}">
  <dimension ref="A3:X20"/>
  <sheetViews>
    <sheetView zoomScaleNormal="100" workbookViewId="0">
      <selection activeCell="B3" sqref="B3"/>
    </sheetView>
  </sheetViews>
  <sheetFormatPr baseColWidth="10" defaultColWidth="8.83203125" defaultRowHeight="15" x14ac:dyDescent="0.2"/>
  <cols>
    <col min="1" max="2" width="8.83203125" style="5"/>
    <col min="3" max="3" width="11.6640625" style="5" bestFit="1" customWidth="1"/>
    <col min="4" max="8" width="12" style="5" bestFit="1" customWidth="1"/>
    <col min="9" max="16384" width="8.83203125" style="5"/>
  </cols>
  <sheetData>
    <row r="3" spans="1:24" ht="19" x14ac:dyDescent="0.25">
      <c r="A3" s="2" t="s">
        <v>70</v>
      </c>
      <c r="B3" s="134" t="s">
        <v>329</v>
      </c>
      <c r="C3" s="59"/>
      <c r="D3" s="59"/>
      <c r="E3" s="59"/>
      <c r="F3" s="59"/>
      <c r="G3" s="59"/>
      <c r="H3" s="59"/>
      <c r="I3" s="59"/>
      <c r="J3" s="59"/>
      <c r="K3" s="59"/>
      <c r="L3" s="118"/>
      <c r="M3" s="118"/>
      <c r="N3" s="118"/>
      <c r="O3" s="118"/>
      <c r="P3" s="118"/>
      <c r="Q3" s="118"/>
      <c r="R3" s="118"/>
      <c r="S3" s="118"/>
      <c r="T3" s="118"/>
      <c r="U3" s="118"/>
      <c r="V3" s="118"/>
      <c r="W3" s="118"/>
      <c r="X3" s="118"/>
    </row>
    <row r="4" spans="1:24" x14ac:dyDescent="0.2">
      <c r="C4" s="2"/>
      <c r="D4" s="2"/>
      <c r="E4" s="2"/>
      <c r="F4" s="2"/>
      <c r="G4" s="2"/>
      <c r="H4" s="2"/>
      <c r="I4" s="2"/>
      <c r="J4" s="2"/>
      <c r="K4" s="2"/>
    </row>
    <row r="5" spans="1:24" x14ac:dyDescent="0.2">
      <c r="A5"/>
      <c r="B5"/>
      <c r="C5"/>
      <c r="D5"/>
      <c r="E5"/>
      <c r="F5"/>
      <c r="G5"/>
      <c r="H5"/>
      <c r="I5"/>
    </row>
    <row r="6" spans="1:24" x14ac:dyDescent="0.2">
      <c r="A6"/>
      <c r="B6"/>
      <c r="C6"/>
      <c r="D6"/>
      <c r="E6"/>
      <c r="F6"/>
      <c r="G6"/>
      <c r="H6"/>
      <c r="I6"/>
    </row>
    <row r="7" spans="1:24" x14ac:dyDescent="0.2">
      <c r="A7"/>
      <c r="B7"/>
      <c r="C7"/>
      <c r="D7"/>
      <c r="E7"/>
      <c r="F7"/>
      <c r="G7"/>
      <c r="H7"/>
      <c r="I7"/>
    </row>
    <row r="8" spans="1:24" x14ac:dyDescent="0.2">
      <c r="A8"/>
      <c r="B8"/>
      <c r="C8"/>
      <c r="D8"/>
      <c r="E8"/>
      <c r="F8"/>
      <c r="G8"/>
      <c r="H8"/>
      <c r="I8"/>
    </row>
    <row r="9" spans="1:24" x14ac:dyDescent="0.2">
      <c r="A9"/>
      <c r="B9"/>
      <c r="C9"/>
      <c r="D9"/>
      <c r="E9"/>
      <c r="F9"/>
      <c r="G9"/>
      <c r="H9"/>
      <c r="I9"/>
    </row>
    <row r="10" spans="1:24" x14ac:dyDescent="0.2">
      <c r="A10"/>
      <c r="B10"/>
      <c r="C10"/>
      <c r="D10"/>
      <c r="E10"/>
      <c r="F10"/>
      <c r="G10"/>
      <c r="H10"/>
      <c r="I10"/>
    </row>
    <row r="11" spans="1:24" x14ac:dyDescent="0.2">
      <c r="A11"/>
      <c r="B11"/>
      <c r="C11"/>
      <c r="D11"/>
      <c r="E11"/>
      <c r="F11"/>
      <c r="G11"/>
      <c r="H11"/>
      <c r="I11"/>
    </row>
    <row r="12" spans="1:24" x14ac:dyDescent="0.2">
      <c r="A12"/>
      <c r="B12"/>
      <c r="C12"/>
      <c r="D12"/>
      <c r="E12"/>
      <c r="F12"/>
      <c r="G12"/>
      <c r="H12"/>
      <c r="I12"/>
    </row>
    <row r="13" spans="1:24" x14ac:dyDescent="0.2">
      <c r="A13"/>
      <c r="B13"/>
      <c r="C13"/>
      <c r="D13"/>
      <c r="E13"/>
      <c r="F13"/>
      <c r="G13"/>
      <c r="H13"/>
      <c r="I13"/>
    </row>
    <row r="14" spans="1:24" x14ac:dyDescent="0.2">
      <c r="A14"/>
      <c r="B14"/>
      <c r="C14"/>
      <c r="D14"/>
      <c r="E14"/>
      <c r="F14"/>
      <c r="G14"/>
      <c r="H14"/>
      <c r="I14"/>
    </row>
    <row r="15" spans="1:24" x14ac:dyDescent="0.2">
      <c r="A15"/>
      <c r="B15"/>
      <c r="C15"/>
      <c r="D15"/>
      <c r="E15"/>
      <c r="F15"/>
      <c r="G15"/>
      <c r="H15"/>
      <c r="I15"/>
    </row>
    <row r="16" spans="1:24" x14ac:dyDescent="0.2">
      <c r="A16"/>
      <c r="B16"/>
      <c r="C16"/>
      <c r="D16"/>
      <c r="E16"/>
      <c r="F16"/>
      <c r="G16"/>
      <c r="H16"/>
      <c r="I16"/>
    </row>
    <row r="17" spans="1:9" x14ac:dyDescent="0.2">
      <c r="A17"/>
      <c r="B17"/>
      <c r="C17"/>
      <c r="D17"/>
      <c r="E17"/>
      <c r="F17"/>
      <c r="G17"/>
      <c r="H17"/>
      <c r="I17"/>
    </row>
    <row r="18" spans="1:9" x14ac:dyDescent="0.2">
      <c r="A18"/>
      <c r="B18"/>
      <c r="C18"/>
      <c r="D18"/>
      <c r="E18"/>
      <c r="F18"/>
      <c r="G18"/>
      <c r="H18"/>
      <c r="I18"/>
    </row>
    <row r="19" spans="1:9" x14ac:dyDescent="0.2">
      <c r="A19"/>
      <c r="B19"/>
      <c r="C19"/>
      <c r="D19"/>
      <c r="E19"/>
      <c r="F19"/>
      <c r="G19"/>
      <c r="H19"/>
      <c r="I19"/>
    </row>
    <row r="20" spans="1:9" x14ac:dyDescent="0.2">
      <c r="A20"/>
      <c r="B20"/>
      <c r="C20"/>
      <c r="D20"/>
      <c r="E20"/>
      <c r="F20"/>
      <c r="G20"/>
      <c r="H20"/>
      <c r="I2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F08F0-14D7-E748-8EAD-A99C1D58CC5D}">
  <dimension ref="A3:R20"/>
  <sheetViews>
    <sheetView zoomScaleNormal="100" workbookViewId="0">
      <selection activeCell="B3" sqref="B3"/>
    </sheetView>
  </sheetViews>
  <sheetFormatPr baseColWidth="10" defaultColWidth="8.83203125" defaultRowHeight="15" x14ac:dyDescent="0.2"/>
  <cols>
    <col min="1" max="2" width="8.83203125" style="5"/>
    <col min="3" max="3" width="11.6640625" style="5" bestFit="1" customWidth="1"/>
    <col min="4" max="8" width="12" style="5" bestFit="1" customWidth="1"/>
    <col min="9" max="16384" width="8.83203125" style="5"/>
  </cols>
  <sheetData>
    <row r="3" spans="1:18" ht="19" x14ac:dyDescent="0.25">
      <c r="A3" s="2" t="s">
        <v>71</v>
      </c>
      <c r="B3" s="134" t="s">
        <v>330</v>
      </c>
      <c r="C3" s="134"/>
      <c r="D3" s="134"/>
      <c r="E3" s="134"/>
      <c r="F3" s="134"/>
      <c r="G3" s="134"/>
      <c r="H3" s="134"/>
      <c r="I3" s="134"/>
      <c r="J3" s="134"/>
      <c r="K3" s="134"/>
      <c r="L3" s="118"/>
      <c r="M3" s="118"/>
      <c r="N3" s="118"/>
      <c r="O3" s="118"/>
      <c r="P3" s="118"/>
      <c r="Q3" s="118"/>
      <c r="R3" s="118"/>
    </row>
    <row r="4" spans="1:18" x14ac:dyDescent="0.2">
      <c r="C4" s="2"/>
      <c r="D4" s="2"/>
      <c r="E4" s="2"/>
      <c r="F4" s="2"/>
      <c r="G4" s="2"/>
      <c r="H4" s="2"/>
      <c r="I4" s="2"/>
      <c r="J4" s="2"/>
      <c r="K4" s="2"/>
    </row>
    <row r="5" spans="1:18" x14ac:dyDescent="0.2">
      <c r="A5"/>
      <c r="B5"/>
      <c r="C5"/>
      <c r="D5"/>
      <c r="E5"/>
      <c r="F5"/>
      <c r="G5"/>
      <c r="H5"/>
      <c r="I5"/>
    </row>
    <row r="6" spans="1:18" x14ac:dyDescent="0.2">
      <c r="A6"/>
      <c r="B6"/>
      <c r="C6"/>
      <c r="D6"/>
      <c r="E6"/>
      <c r="F6"/>
      <c r="G6"/>
      <c r="H6"/>
      <c r="I6"/>
    </row>
    <row r="7" spans="1:18" x14ac:dyDescent="0.2">
      <c r="A7"/>
      <c r="B7"/>
      <c r="C7"/>
      <c r="D7"/>
      <c r="E7"/>
      <c r="F7"/>
      <c r="G7"/>
      <c r="H7"/>
      <c r="I7"/>
    </row>
    <row r="8" spans="1:18" x14ac:dyDescent="0.2">
      <c r="A8"/>
      <c r="B8"/>
      <c r="C8"/>
      <c r="D8"/>
      <c r="E8"/>
      <c r="F8"/>
      <c r="G8"/>
      <c r="H8"/>
      <c r="I8"/>
    </row>
    <row r="9" spans="1:18" x14ac:dyDescent="0.2">
      <c r="A9"/>
      <c r="B9"/>
      <c r="C9"/>
      <c r="D9"/>
      <c r="E9"/>
      <c r="F9"/>
      <c r="G9"/>
      <c r="H9"/>
      <c r="I9"/>
    </row>
    <row r="10" spans="1:18" x14ac:dyDescent="0.2">
      <c r="A10"/>
      <c r="B10"/>
      <c r="C10"/>
      <c r="D10"/>
      <c r="E10"/>
      <c r="F10"/>
      <c r="G10"/>
      <c r="H10"/>
      <c r="I10"/>
    </row>
    <row r="11" spans="1:18" x14ac:dyDescent="0.2">
      <c r="A11"/>
      <c r="B11"/>
      <c r="C11"/>
      <c r="D11"/>
      <c r="E11"/>
      <c r="F11"/>
      <c r="G11"/>
      <c r="H11"/>
      <c r="I11"/>
    </row>
    <row r="12" spans="1:18" x14ac:dyDescent="0.2">
      <c r="A12"/>
      <c r="B12"/>
      <c r="C12"/>
      <c r="D12"/>
      <c r="E12"/>
      <c r="F12"/>
      <c r="G12"/>
      <c r="H12"/>
      <c r="I12"/>
    </row>
    <row r="13" spans="1:18" x14ac:dyDescent="0.2">
      <c r="A13"/>
      <c r="B13"/>
      <c r="C13"/>
      <c r="D13"/>
      <c r="E13"/>
      <c r="F13"/>
      <c r="G13"/>
      <c r="H13"/>
      <c r="I13"/>
    </row>
    <row r="14" spans="1:18" x14ac:dyDescent="0.2">
      <c r="A14"/>
      <c r="B14"/>
      <c r="C14"/>
      <c r="D14"/>
      <c r="E14"/>
      <c r="F14"/>
      <c r="G14"/>
      <c r="H14"/>
      <c r="I14"/>
    </row>
    <row r="15" spans="1:18" x14ac:dyDescent="0.2">
      <c r="A15"/>
      <c r="B15"/>
      <c r="C15"/>
      <c r="D15"/>
      <c r="E15"/>
      <c r="F15"/>
      <c r="G15"/>
      <c r="H15"/>
      <c r="I15"/>
    </row>
    <row r="16" spans="1:18" x14ac:dyDescent="0.2">
      <c r="A16"/>
      <c r="B16"/>
      <c r="C16"/>
      <c r="D16"/>
      <c r="E16"/>
      <c r="F16"/>
      <c r="G16"/>
      <c r="H16"/>
      <c r="I16"/>
    </row>
    <row r="17" spans="1:9" x14ac:dyDescent="0.2">
      <c r="A17"/>
      <c r="B17"/>
      <c r="C17"/>
      <c r="D17"/>
      <c r="E17"/>
      <c r="F17"/>
      <c r="G17"/>
      <c r="H17"/>
      <c r="I17"/>
    </row>
    <row r="18" spans="1:9" x14ac:dyDescent="0.2">
      <c r="A18"/>
      <c r="B18"/>
      <c r="C18"/>
      <c r="D18"/>
      <c r="E18"/>
      <c r="F18"/>
      <c r="G18"/>
      <c r="H18"/>
      <c r="I18"/>
    </row>
    <row r="19" spans="1:9" x14ac:dyDescent="0.2">
      <c r="A19"/>
      <c r="B19"/>
      <c r="C19"/>
      <c r="D19"/>
      <c r="E19"/>
      <c r="F19"/>
      <c r="G19"/>
      <c r="H19"/>
      <c r="I19"/>
    </row>
    <row r="20" spans="1:9" x14ac:dyDescent="0.2">
      <c r="A20"/>
      <c r="B20"/>
      <c r="C20"/>
      <c r="D20"/>
      <c r="E20"/>
      <c r="F20"/>
      <c r="G20"/>
      <c r="H20"/>
      <c r="I20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C3BBE-0F13-7F47-9AF4-8DA8C98ADA25}">
  <dimension ref="A3:W20"/>
  <sheetViews>
    <sheetView zoomScaleNormal="100" workbookViewId="0">
      <selection activeCell="H33" sqref="H33"/>
    </sheetView>
  </sheetViews>
  <sheetFormatPr baseColWidth="10" defaultColWidth="8.83203125" defaultRowHeight="15" x14ac:dyDescent="0.2"/>
  <cols>
    <col min="1" max="2" width="8.83203125" style="5"/>
    <col min="3" max="3" width="11.6640625" style="5" bestFit="1" customWidth="1"/>
    <col min="4" max="8" width="12" style="5" bestFit="1" customWidth="1"/>
    <col min="9" max="16384" width="8.83203125" style="5"/>
  </cols>
  <sheetData>
    <row r="3" spans="1:23" ht="19" x14ac:dyDescent="0.25">
      <c r="A3" s="2" t="s">
        <v>72</v>
      </c>
      <c r="B3" s="134" t="s">
        <v>331</v>
      </c>
      <c r="C3" s="134"/>
      <c r="D3" s="134"/>
      <c r="E3" s="134"/>
      <c r="F3" s="134"/>
      <c r="G3" s="134"/>
      <c r="H3" s="134"/>
      <c r="I3" s="134"/>
      <c r="J3" s="134"/>
      <c r="K3" s="134"/>
      <c r="L3" s="135"/>
      <c r="M3" s="118"/>
      <c r="N3" s="118"/>
      <c r="O3" s="118"/>
      <c r="P3" s="118"/>
      <c r="Q3" s="118"/>
      <c r="R3" s="118"/>
      <c r="S3" s="118"/>
      <c r="T3" s="118"/>
      <c r="U3" s="118"/>
      <c r="V3" s="118"/>
      <c r="W3" s="118"/>
    </row>
    <row r="4" spans="1:23" x14ac:dyDescent="0.2">
      <c r="C4" s="2"/>
      <c r="D4" s="2"/>
      <c r="E4" s="2"/>
      <c r="F4" s="2"/>
      <c r="G4" s="2"/>
      <c r="H4" s="2"/>
      <c r="I4" s="2"/>
      <c r="J4" s="2"/>
      <c r="K4" s="2"/>
    </row>
    <row r="5" spans="1:23" x14ac:dyDescent="0.2">
      <c r="A5"/>
      <c r="B5"/>
      <c r="C5"/>
      <c r="D5"/>
      <c r="E5"/>
      <c r="F5"/>
      <c r="G5"/>
      <c r="H5"/>
      <c r="I5"/>
    </row>
    <row r="6" spans="1:23" x14ac:dyDescent="0.2">
      <c r="A6"/>
      <c r="B6"/>
      <c r="C6"/>
      <c r="D6"/>
      <c r="E6"/>
      <c r="F6"/>
      <c r="G6"/>
      <c r="H6"/>
      <c r="I6"/>
    </row>
    <row r="7" spans="1:23" x14ac:dyDescent="0.2">
      <c r="A7"/>
      <c r="B7"/>
      <c r="C7"/>
      <c r="D7"/>
      <c r="E7"/>
      <c r="F7"/>
      <c r="G7"/>
      <c r="H7"/>
      <c r="I7"/>
    </row>
    <row r="8" spans="1:23" x14ac:dyDescent="0.2">
      <c r="A8"/>
      <c r="B8"/>
      <c r="C8"/>
      <c r="D8"/>
      <c r="E8"/>
      <c r="F8"/>
      <c r="G8"/>
      <c r="H8"/>
      <c r="I8"/>
    </row>
    <row r="9" spans="1:23" x14ac:dyDescent="0.2">
      <c r="A9"/>
      <c r="B9"/>
      <c r="C9"/>
      <c r="D9"/>
      <c r="E9"/>
      <c r="F9"/>
      <c r="G9"/>
      <c r="H9"/>
      <c r="I9"/>
    </row>
    <row r="10" spans="1:23" x14ac:dyDescent="0.2">
      <c r="A10"/>
      <c r="B10"/>
      <c r="C10"/>
      <c r="D10"/>
      <c r="E10"/>
      <c r="F10"/>
      <c r="G10"/>
      <c r="H10"/>
      <c r="I10"/>
    </row>
    <row r="11" spans="1:23" x14ac:dyDescent="0.2">
      <c r="A11"/>
      <c r="B11"/>
      <c r="C11"/>
      <c r="D11"/>
      <c r="E11"/>
      <c r="F11"/>
      <c r="G11"/>
      <c r="H11"/>
      <c r="I11"/>
    </row>
    <row r="12" spans="1:23" x14ac:dyDescent="0.2">
      <c r="A12"/>
      <c r="B12"/>
      <c r="C12"/>
      <c r="D12"/>
      <c r="E12"/>
      <c r="F12"/>
      <c r="G12"/>
      <c r="H12"/>
      <c r="I12"/>
    </row>
    <row r="13" spans="1:23" x14ac:dyDescent="0.2">
      <c r="A13"/>
      <c r="B13"/>
      <c r="C13"/>
      <c r="D13"/>
      <c r="E13"/>
      <c r="F13"/>
      <c r="G13"/>
      <c r="H13"/>
      <c r="I13"/>
    </row>
    <row r="14" spans="1:23" x14ac:dyDescent="0.2">
      <c r="A14"/>
      <c r="B14"/>
      <c r="C14"/>
      <c r="D14"/>
      <c r="E14"/>
      <c r="F14"/>
      <c r="G14"/>
      <c r="H14"/>
      <c r="I14"/>
    </row>
    <row r="15" spans="1:23" x14ac:dyDescent="0.2">
      <c r="A15"/>
      <c r="B15"/>
      <c r="C15"/>
      <c r="D15"/>
      <c r="E15"/>
      <c r="F15"/>
      <c r="G15"/>
      <c r="H15"/>
      <c r="I15"/>
    </row>
    <row r="16" spans="1:23" x14ac:dyDescent="0.2">
      <c r="A16"/>
      <c r="B16"/>
      <c r="C16"/>
      <c r="D16"/>
      <c r="E16"/>
      <c r="F16"/>
      <c r="G16"/>
      <c r="H16"/>
      <c r="I16"/>
    </row>
    <row r="17" spans="1:9" x14ac:dyDescent="0.2">
      <c r="A17"/>
      <c r="B17"/>
      <c r="C17"/>
      <c r="D17"/>
      <c r="E17"/>
      <c r="F17"/>
      <c r="G17"/>
      <c r="H17"/>
      <c r="I17"/>
    </row>
    <row r="18" spans="1:9" x14ac:dyDescent="0.2">
      <c r="A18"/>
      <c r="B18"/>
      <c r="C18"/>
      <c r="D18"/>
      <c r="E18"/>
      <c r="F18"/>
      <c r="G18"/>
      <c r="H18"/>
      <c r="I18"/>
    </row>
    <row r="19" spans="1:9" x14ac:dyDescent="0.2">
      <c r="A19"/>
      <c r="B19"/>
      <c r="C19"/>
      <c r="D19"/>
      <c r="E19"/>
      <c r="F19"/>
      <c r="G19"/>
      <c r="H19"/>
      <c r="I19"/>
    </row>
    <row r="20" spans="1:9" x14ac:dyDescent="0.2">
      <c r="A20"/>
      <c r="B20"/>
      <c r="C20"/>
      <c r="D20"/>
      <c r="E20"/>
      <c r="F20"/>
      <c r="G20"/>
      <c r="H20"/>
      <c r="I20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2FC96-ECD7-834A-9A2B-6073C1718DB5}">
  <dimension ref="A3:N20"/>
  <sheetViews>
    <sheetView zoomScaleNormal="100" workbookViewId="0">
      <selection activeCell="D32" sqref="D32"/>
    </sheetView>
  </sheetViews>
  <sheetFormatPr baseColWidth="10" defaultColWidth="8.83203125" defaultRowHeight="15" x14ac:dyDescent="0.2"/>
  <cols>
    <col min="1" max="2" width="8.83203125" style="5"/>
    <col min="3" max="3" width="11.6640625" style="5" bestFit="1" customWidth="1"/>
    <col min="4" max="8" width="12" style="5" bestFit="1" customWidth="1"/>
    <col min="9" max="16384" width="8.83203125" style="5"/>
  </cols>
  <sheetData>
    <row r="3" spans="1:14" ht="19" x14ac:dyDescent="0.25">
      <c r="A3" s="2" t="s">
        <v>73</v>
      </c>
      <c r="B3" s="134" t="s">
        <v>327</v>
      </c>
      <c r="C3" s="134"/>
      <c r="D3" s="134"/>
      <c r="E3" s="134"/>
      <c r="F3" s="134"/>
      <c r="G3" s="134"/>
      <c r="H3" s="134"/>
      <c r="I3" s="134"/>
      <c r="J3" s="134"/>
      <c r="K3" s="134"/>
      <c r="L3" s="135"/>
      <c r="M3" s="135"/>
      <c r="N3" s="135"/>
    </row>
    <row r="4" spans="1:14" x14ac:dyDescent="0.2">
      <c r="C4" s="2"/>
      <c r="D4" s="2"/>
      <c r="E4" s="2"/>
      <c r="F4" s="2"/>
      <c r="G4" s="2"/>
      <c r="H4" s="2"/>
      <c r="I4" s="2"/>
      <c r="J4" s="2"/>
      <c r="K4" s="2"/>
    </row>
    <row r="5" spans="1:14" x14ac:dyDescent="0.2">
      <c r="A5"/>
      <c r="B5"/>
      <c r="C5"/>
      <c r="D5"/>
      <c r="E5"/>
      <c r="F5"/>
      <c r="G5"/>
      <c r="H5"/>
      <c r="I5"/>
    </row>
    <row r="6" spans="1:14" x14ac:dyDescent="0.2">
      <c r="A6"/>
      <c r="B6"/>
      <c r="C6"/>
      <c r="D6"/>
      <c r="E6"/>
      <c r="F6"/>
      <c r="G6"/>
      <c r="H6"/>
      <c r="I6"/>
    </row>
    <row r="7" spans="1:14" x14ac:dyDescent="0.2">
      <c r="A7"/>
      <c r="B7"/>
      <c r="C7"/>
      <c r="D7"/>
      <c r="E7"/>
      <c r="F7"/>
      <c r="G7"/>
      <c r="H7"/>
      <c r="I7"/>
    </row>
    <row r="8" spans="1:14" x14ac:dyDescent="0.2">
      <c r="A8"/>
      <c r="B8"/>
      <c r="C8"/>
      <c r="D8"/>
      <c r="E8"/>
      <c r="F8"/>
      <c r="G8"/>
      <c r="H8"/>
      <c r="I8"/>
    </row>
    <row r="9" spans="1:14" x14ac:dyDescent="0.2">
      <c r="A9"/>
      <c r="B9"/>
      <c r="C9"/>
      <c r="D9"/>
      <c r="E9"/>
      <c r="F9"/>
      <c r="G9"/>
      <c r="H9"/>
      <c r="I9"/>
    </row>
    <row r="10" spans="1:14" x14ac:dyDescent="0.2">
      <c r="A10"/>
      <c r="B10"/>
      <c r="C10"/>
      <c r="D10"/>
      <c r="E10"/>
      <c r="F10"/>
      <c r="G10"/>
      <c r="H10"/>
      <c r="I10"/>
    </row>
    <row r="11" spans="1:14" x14ac:dyDescent="0.2">
      <c r="A11"/>
      <c r="B11"/>
      <c r="C11"/>
      <c r="D11"/>
      <c r="E11"/>
      <c r="F11"/>
      <c r="G11"/>
      <c r="H11"/>
      <c r="I11"/>
    </row>
    <row r="12" spans="1:14" x14ac:dyDescent="0.2">
      <c r="A12"/>
      <c r="B12"/>
      <c r="C12"/>
      <c r="D12"/>
      <c r="E12"/>
      <c r="F12"/>
      <c r="G12"/>
      <c r="H12"/>
      <c r="I12"/>
    </row>
    <row r="13" spans="1:14" x14ac:dyDescent="0.2">
      <c r="A13"/>
      <c r="B13"/>
      <c r="C13"/>
      <c r="D13"/>
      <c r="E13"/>
      <c r="F13"/>
      <c r="G13"/>
      <c r="H13"/>
      <c r="I13"/>
    </row>
    <row r="14" spans="1:14" x14ac:dyDescent="0.2">
      <c r="A14"/>
      <c r="B14"/>
      <c r="C14"/>
      <c r="D14"/>
      <c r="E14"/>
      <c r="F14"/>
      <c r="G14"/>
      <c r="H14"/>
      <c r="I14"/>
    </row>
    <row r="15" spans="1:14" x14ac:dyDescent="0.2">
      <c r="A15"/>
      <c r="B15"/>
      <c r="C15"/>
      <c r="D15"/>
      <c r="E15"/>
      <c r="F15"/>
      <c r="G15"/>
      <c r="H15"/>
      <c r="I15"/>
    </row>
    <row r="16" spans="1:14" x14ac:dyDescent="0.2">
      <c r="A16"/>
      <c r="B16"/>
      <c r="C16"/>
      <c r="D16"/>
      <c r="E16"/>
      <c r="F16"/>
      <c r="G16"/>
      <c r="H16"/>
      <c r="I16"/>
    </row>
    <row r="17" spans="1:9" x14ac:dyDescent="0.2">
      <c r="A17"/>
      <c r="B17"/>
      <c r="C17"/>
      <c r="D17"/>
      <c r="E17"/>
      <c r="F17"/>
      <c r="G17"/>
      <c r="H17"/>
      <c r="I17"/>
    </row>
    <row r="18" spans="1:9" x14ac:dyDescent="0.2">
      <c r="A18"/>
      <c r="B18"/>
      <c r="C18"/>
      <c r="D18"/>
      <c r="E18"/>
      <c r="F18"/>
      <c r="G18"/>
      <c r="H18"/>
      <c r="I18"/>
    </row>
    <row r="19" spans="1:9" x14ac:dyDescent="0.2">
      <c r="A19"/>
      <c r="B19"/>
      <c r="C19"/>
      <c r="D19"/>
      <c r="E19"/>
      <c r="F19"/>
      <c r="G19"/>
      <c r="H19"/>
      <c r="I19"/>
    </row>
    <row r="20" spans="1:9" x14ac:dyDescent="0.2">
      <c r="A20"/>
      <c r="B20"/>
      <c r="C20"/>
      <c r="D20"/>
      <c r="E20"/>
      <c r="F20"/>
      <c r="G20"/>
      <c r="H20"/>
      <c r="I20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52502-96A2-0D44-9AEC-68BB1F3C65E6}">
  <dimension ref="A3:AD46"/>
  <sheetViews>
    <sheetView zoomScale="130" zoomScaleNormal="130" workbookViewId="0">
      <selection activeCell="I42" sqref="I42"/>
    </sheetView>
  </sheetViews>
  <sheetFormatPr baseColWidth="10" defaultColWidth="8.83203125" defaultRowHeight="15" x14ac:dyDescent="0.2"/>
  <cols>
    <col min="1" max="1" width="8.83203125" style="5"/>
    <col min="2" max="6" width="10.83203125" style="5" customWidth="1"/>
    <col min="7" max="7" width="7.83203125" style="5" customWidth="1"/>
    <col min="8" max="12" width="10.83203125" style="5" customWidth="1"/>
    <col min="13" max="13" width="8.83203125" style="5"/>
    <col min="14" max="18" width="10.83203125" style="5" customWidth="1"/>
    <col min="19" max="19" width="8.83203125" style="5"/>
    <col min="20" max="24" width="10.83203125" style="5" customWidth="1"/>
    <col min="25" max="25" width="8.83203125" style="5"/>
    <col min="26" max="30" width="10.83203125" style="5" customWidth="1"/>
    <col min="31" max="16384" width="8.83203125" style="5"/>
  </cols>
  <sheetData>
    <row r="3" spans="1:24" ht="19" x14ac:dyDescent="0.25">
      <c r="A3" s="2" t="s">
        <v>74</v>
      </c>
      <c r="B3" s="134" t="s">
        <v>328</v>
      </c>
      <c r="C3" s="134"/>
      <c r="D3" s="134"/>
      <c r="E3" s="134"/>
      <c r="F3" s="134"/>
      <c r="G3" s="134"/>
      <c r="H3" s="134"/>
      <c r="I3" s="134"/>
      <c r="J3" s="134"/>
      <c r="K3" s="134"/>
      <c r="L3" s="135"/>
      <c r="M3" s="135"/>
      <c r="N3" s="135"/>
      <c r="O3" s="135"/>
      <c r="P3" s="135"/>
      <c r="Q3" s="135"/>
      <c r="R3" s="135"/>
      <c r="S3" s="135"/>
      <c r="T3" s="135"/>
      <c r="U3" s="135"/>
      <c r="V3" s="135"/>
      <c r="W3" s="135"/>
      <c r="X3" s="135"/>
    </row>
    <row r="4" spans="1:24" x14ac:dyDescent="0.2">
      <c r="C4" s="2"/>
      <c r="D4" s="2"/>
      <c r="E4" s="2"/>
      <c r="F4" s="2"/>
      <c r="G4" s="2"/>
      <c r="H4" s="2"/>
      <c r="I4" s="2"/>
      <c r="J4" s="2"/>
      <c r="K4" s="2"/>
    </row>
    <row r="5" spans="1:24" x14ac:dyDescent="0.2">
      <c r="A5"/>
      <c r="B5" s="122" t="s">
        <v>6</v>
      </c>
      <c r="G5"/>
      <c r="H5" s="122" t="s">
        <v>10</v>
      </c>
      <c r="N5" s="122" t="s">
        <v>11</v>
      </c>
      <c r="T5" s="122" t="s">
        <v>14</v>
      </c>
    </row>
    <row r="6" spans="1:24" ht="17" thickBot="1" x14ac:dyDescent="0.25">
      <c r="A6"/>
      <c r="B6" s="13" t="s">
        <v>39</v>
      </c>
      <c r="C6" s="17" t="s">
        <v>38</v>
      </c>
      <c r="D6" s="16" t="s">
        <v>37</v>
      </c>
      <c r="E6" s="15" t="s">
        <v>36</v>
      </c>
      <c r="F6" s="14" t="s">
        <v>4</v>
      </c>
      <c r="G6"/>
      <c r="H6" s="13" t="s">
        <v>39</v>
      </c>
      <c r="I6" s="17" t="s">
        <v>38</v>
      </c>
      <c r="J6" s="16" t="s">
        <v>37</v>
      </c>
      <c r="K6" s="15" t="s">
        <v>36</v>
      </c>
      <c r="L6" s="14" t="s">
        <v>4</v>
      </c>
      <c r="N6" s="13" t="s">
        <v>39</v>
      </c>
      <c r="O6" s="17" t="s">
        <v>38</v>
      </c>
      <c r="P6" s="16" t="s">
        <v>37</v>
      </c>
      <c r="Q6" s="15" t="s">
        <v>36</v>
      </c>
      <c r="R6" s="14" t="s">
        <v>4</v>
      </c>
      <c r="T6" s="13" t="s">
        <v>39</v>
      </c>
      <c r="U6" s="17" t="s">
        <v>38</v>
      </c>
      <c r="V6" s="16" t="s">
        <v>37</v>
      </c>
      <c r="W6" s="15" t="s">
        <v>36</v>
      </c>
      <c r="X6" s="14" t="s">
        <v>4</v>
      </c>
    </row>
    <row r="7" spans="1:24" x14ac:dyDescent="0.2">
      <c r="A7"/>
      <c r="B7" s="13" t="s">
        <v>34</v>
      </c>
      <c r="C7" s="12">
        <v>2.7189999999999999</v>
      </c>
      <c r="D7" s="12">
        <v>2.3839999999999999</v>
      </c>
      <c r="E7" s="12">
        <v>0.68530000000000002</v>
      </c>
      <c r="F7" s="12">
        <v>1.665</v>
      </c>
      <c r="G7"/>
      <c r="H7" s="13" t="s">
        <v>34</v>
      </c>
      <c r="I7" s="12">
        <v>1.006</v>
      </c>
      <c r="J7" s="12">
        <v>1.7270000000000001</v>
      </c>
      <c r="K7" s="12">
        <v>-0.25700000000000001</v>
      </c>
      <c r="L7" s="12">
        <v>0.92649999999999999</v>
      </c>
      <c r="N7" s="13" t="s">
        <v>34</v>
      </c>
      <c r="O7" s="12">
        <v>1.7509999999999999</v>
      </c>
      <c r="P7" s="12">
        <v>1.7250000000000001</v>
      </c>
      <c r="Q7" s="12">
        <v>0.28110000000000002</v>
      </c>
      <c r="R7" s="12">
        <v>1.3089999999999999</v>
      </c>
      <c r="T7" s="13" t="s">
        <v>34</v>
      </c>
      <c r="U7" s="12">
        <v>1.88</v>
      </c>
      <c r="V7" s="12">
        <v>2.0430000000000001</v>
      </c>
      <c r="W7" s="12">
        <v>1.073</v>
      </c>
      <c r="X7" s="12">
        <v>1.369</v>
      </c>
    </row>
    <row r="8" spans="1:24" x14ac:dyDescent="0.2">
      <c r="A8"/>
      <c r="B8" s="13" t="s">
        <v>29</v>
      </c>
      <c r="C8" s="12">
        <v>0.36130000000000001</v>
      </c>
      <c r="D8" s="12">
        <v>0.48509999999999998</v>
      </c>
      <c r="E8" s="12">
        <v>0.1593</v>
      </c>
      <c r="F8" s="12">
        <v>0.67049999999999998</v>
      </c>
      <c r="G8"/>
      <c r="H8" s="13" t="s">
        <v>29</v>
      </c>
      <c r="I8" s="12">
        <v>0.27360000000000001</v>
      </c>
      <c r="J8" s="12">
        <v>0.32969999999999999</v>
      </c>
      <c r="K8" s="12">
        <v>0.1119</v>
      </c>
      <c r="L8" s="12">
        <v>1.2569999999999999</v>
      </c>
      <c r="N8" s="13" t="s">
        <v>29</v>
      </c>
      <c r="O8" s="12">
        <v>1.4730000000000001</v>
      </c>
      <c r="P8" s="12">
        <v>0.97419999999999995</v>
      </c>
      <c r="Q8" s="12">
        <v>0.39439999999999997</v>
      </c>
      <c r="R8" s="12">
        <v>1.423</v>
      </c>
      <c r="T8" s="13" t="s">
        <v>29</v>
      </c>
      <c r="U8" s="12">
        <v>0.50839999999999996</v>
      </c>
      <c r="V8" s="12">
        <v>0.52649999999999997</v>
      </c>
      <c r="W8" s="12">
        <v>0.2097</v>
      </c>
      <c r="X8" s="12">
        <v>1.41</v>
      </c>
    </row>
    <row r="9" spans="1:24" x14ac:dyDescent="0.2">
      <c r="A9"/>
      <c r="B9" s="13" t="s">
        <v>24</v>
      </c>
      <c r="C9" s="12">
        <v>523.6</v>
      </c>
      <c r="D9" s="12">
        <v>242</v>
      </c>
      <c r="E9" s="12">
        <v>4.8449999999999998</v>
      </c>
      <c r="F9" s="12">
        <v>46.28</v>
      </c>
      <c r="G9"/>
      <c r="H9" s="13" t="s">
        <v>24</v>
      </c>
      <c r="I9" s="12">
        <v>10.14</v>
      </c>
      <c r="J9" s="12">
        <v>53.31</v>
      </c>
      <c r="K9" s="12">
        <v>0.55330000000000001</v>
      </c>
      <c r="L9" s="12">
        <v>8.4429999999999996</v>
      </c>
      <c r="N9" s="13" t="s">
        <v>24</v>
      </c>
      <c r="O9" s="12">
        <v>56.32</v>
      </c>
      <c r="P9" s="12">
        <v>53.13</v>
      </c>
      <c r="Q9" s="12">
        <v>1.91</v>
      </c>
      <c r="R9" s="12">
        <v>20.38</v>
      </c>
      <c r="T9" s="13" t="s">
        <v>24</v>
      </c>
      <c r="U9" s="12">
        <v>75.83</v>
      </c>
      <c r="V9" s="12">
        <v>110.5</v>
      </c>
      <c r="W9" s="12">
        <v>11.84</v>
      </c>
      <c r="X9" s="12">
        <v>23.4</v>
      </c>
    </row>
    <row r="10" spans="1:24" x14ac:dyDescent="0.2">
      <c r="A10"/>
      <c r="B10" s="13" t="s">
        <v>35</v>
      </c>
      <c r="C10" s="12"/>
      <c r="D10" s="12"/>
      <c r="E10" s="12"/>
      <c r="F10" s="12"/>
      <c r="G10"/>
      <c r="H10" s="13" t="s">
        <v>35</v>
      </c>
      <c r="I10" s="12"/>
      <c r="J10" s="12"/>
      <c r="K10" s="12"/>
      <c r="L10" s="12"/>
      <c r="N10" s="13" t="s">
        <v>35</v>
      </c>
      <c r="O10" s="12"/>
      <c r="P10" s="12"/>
      <c r="Q10" s="12"/>
      <c r="R10" s="12"/>
      <c r="T10" s="13" t="s">
        <v>35</v>
      </c>
      <c r="U10" s="12"/>
      <c r="V10" s="12"/>
      <c r="W10" s="12"/>
      <c r="X10" s="12"/>
    </row>
    <row r="11" spans="1:24" x14ac:dyDescent="0.2">
      <c r="A11"/>
      <c r="B11" s="13" t="s">
        <v>34</v>
      </c>
      <c r="C11" s="12" t="s">
        <v>33</v>
      </c>
      <c r="D11" s="12" t="s">
        <v>32</v>
      </c>
      <c r="E11" s="12" t="s">
        <v>31</v>
      </c>
      <c r="F11" s="12" t="s">
        <v>30</v>
      </c>
      <c r="G11"/>
      <c r="H11" s="13" t="s">
        <v>34</v>
      </c>
      <c r="I11" s="12" t="s">
        <v>75</v>
      </c>
      <c r="J11" s="12" t="s">
        <v>76</v>
      </c>
      <c r="K11" s="12" t="s">
        <v>77</v>
      </c>
      <c r="L11" s="12" t="s">
        <v>78</v>
      </c>
      <c r="N11" s="13" t="s">
        <v>34</v>
      </c>
      <c r="O11" s="12" t="s">
        <v>87</v>
      </c>
      <c r="P11" s="12" t="s">
        <v>88</v>
      </c>
      <c r="Q11" s="12" t="s">
        <v>89</v>
      </c>
      <c r="R11" s="12" t="s">
        <v>90</v>
      </c>
      <c r="T11" s="13" t="s">
        <v>34</v>
      </c>
      <c r="U11" s="12" t="s">
        <v>99</v>
      </c>
      <c r="V11" s="12" t="s">
        <v>100</v>
      </c>
      <c r="W11" s="12" t="s">
        <v>101</v>
      </c>
      <c r="X11" s="12" t="s">
        <v>102</v>
      </c>
    </row>
    <row r="12" spans="1:24" x14ac:dyDescent="0.2">
      <c r="A12"/>
      <c r="B12" s="13" t="s">
        <v>29</v>
      </c>
      <c r="C12" s="12" t="s">
        <v>28</v>
      </c>
      <c r="D12" s="12" t="s">
        <v>27</v>
      </c>
      <c r="E12" s="12" t="s">
        <v>26</v>
      </c>
      <c r="F12" s="12" t="s">
        <v>25</v>
      </c>
      <c r="G12"/>
      <c r="H12" s="13" t="s">
        <v>29</v>
      </c>
      <c r="I12" s="12" t="s">
        <v>79</v>
      </c>
      <c r="J12" s="12" t="s">
        <v>80</v>
      </c>
      <c r="K12" s="12" t="s">
        <v>81</v>
      </c>
      <c r="L12" s="12" t="s">
        <v>82</v>
      </c>
      <c r="N12" s="13" t="s">
        <v>29</v>
      </c>
      <c r="O12" s="12" t="s">
        <v>91</v>
      </c>
      <c r="P12" s="12" t="s">
        <v>92</v>
      </c>
      <c r="Q12" s="12" t="s">
        <v>93</v>
      </c>
      <c r="R12" s="12" t="s">
        <v>94</v>
      </c>
      <c r="T12" s="13" t="s">
        <v>29</v>
      </c>
      <c r="U12" s="12" t="s">
        <v>103</v>
      </c>
      <c r="V12" s="12" t="s">
        <v>104</v>
      </c>
      <c r="W12" s="12" t="s">
        <v>105</v>
      </c>
      <c r="X12" s="12" t="s">
        <v>106</v>
      </c>
    </row>
    <row r="13" spans="1:24" x14ac:dyDescent="0.2">
      <c r="A13"/>
      <c r="B13" s="13" t="s">
        <v>24</v>
      </c>
      <c r="C13" s="12" t="s">
        <v>23</v>
      </c>
      <c r="D13" s="12" t="s">
        <v>22</v>
      </c>
      <c r="E13" s="12" t="s">
        <v>21</v>
      </c>
      <c r="F13" s="12" t="s">
        <v>20</v>
      </c>
      <c r="G13"/>
      <c r="H13" s="13" t="s">
        <v>24</v>
      </c>
      <c r="I13" s="12" t="s">
        <v>83</v>
      </c>
      <c r="J13" s="12" t="s">
        <v>84</v>
      </c>
      <c r="K13" s="12" t="s">
        <v>85</v>
      </c>
      <c r="L13" s="12" t="s">
        <v>86</v>
      </c>
      <c r="N13" s="13" t="s">
        <v>24</v>
      </c>
      <c r="O13" s="12" t="s">
        <v>95</v>
      </c>
      <c r="P13" s="12" t="s">
        <v>96</v>
      </c>
      <c r="Q13" s="12" t="s">
        <v>97</v>
      </c>
      <c r="R13" s="12" t="s">
        <v>98</v>
      </c>
      <c r="T13" s="13" t="s">
        <v>24</v>
      </c>
      <c r="U13" s="12" t="s">
        <v>107</v>
      </c>
      <c r="V13" s="12" t="s">
        <v>108</v>
      </c>
      <c r="W13" s="12" t="s">
        <v>109</v>
      </c>
      <c r="X13" s="12" t="s">
        <v>110</v>
      </c>
    </row>
    <row r="14" spans="1:24" x14ac:dyDescent="0.2">
      <c r="A14"/>
      <c r="B14"/>
      <c r="C14"/>
      <c r="D14"/>
      <c r="E14"/>
      <c r="F14"/>
      <c r="G14"/>
      <c r="H14"/>
      <c r="I14"/>
    </row>
    <row r="15" spans="1:24" x14ac:dyDescent="0.2">
      <c r="A15"/>
      <c r="B15" s="119"/>
      <c r="C15"/>
      <c r="D15"/>
      <c r="E15"/>
      <c r="F15"/>
      <c r="G15"/>
      <c r="H15"/>
      <c r="I15"/>
    </row>
    <row r="16" spans="1:24" x14ac:dyDescent="0.2">
      <c r="A16"/>
      <c r="B16" s="123" t="s">
        <v>7</v>
      </c>
      <c r="C16"/>
      <c r="D16"/>
      <c r="E16"/>
      <c r="F16"/>
      <c r="G16"/>
      <c r="H16" s="122" t="s">
        <v>12</v>
      </c>
      <c r="I16"/>
    </row>
    <row r="17" spans="1:30" ht="17" thickBot="1" x14ac:dyDescent="0.25">
      <c r="A17"/>
      <c r="B17" s="13" t="s">
        <v>39</v>
      </c>
      <c r="C17" s="17" t="s">
        <v>38</v>
      </c>
      <c r="D17" s="16" t="s">
        <v>37</v>
      </c>
      <c r="E17" s="15" t="s">
        <v>36</v>
      </c>
      <c r="F17" s="14" t="s">
        <v>4</v>
      </c>
      <c r="G17"/>
      <c r="H17" s="13" t="s">
        <v>39</v>
      </c>
      <c r="I17" s="17" t="s">
        <v>38</v>
      </c>
      <c r="J17" s="16" t="s">
        <v>37</v>
      </c>
      <c r="K17" s="15" t="s">
        <v>36</v>
      </c>
      <c r="L17" s="14" t="s">
        <v>4</v>
      </c>
    </row>
    <row r="18" spans="1:30" x14ac:dyDescent="0.2">
      <c r="A18"/>
      <c r="B18" s="13" t="s">
        <v>34</v>
      </c>
      <c r="C18" s="12">
        <v>2.2429999999999999</v>
      </c>
      <c r="D18" s="12">
        <v>2.6339999999999999</v>
      </c>
      <c r="E18" s="12">
        <v>2.032</v>
      </c>
      <c r="F18" s="12">
        <v>1.746</v>
      </c>
      <c r="G18"/>
      <c r="H18" s="13" t="s">
        <v>34</v>
      </c>
      <c r="I18" s="12">
        <v>1.319</v>
      </c>
      <c r="J18" s="12">
        <v>1.774</v>
      </c>
      <c r="K18" s="12">
        <v>1.704</v>
      </c>
      <c r="L18" s="12">
        <v>0.95940000000000003</v>
      </c>
    </row>
    <row r="19" spans="1:30" x14ac:dyDescent="0.2">
      <c r="A19"/>
      <c r="B19" s="13" t="s">
        <v>29</v>
      </c>
      <c r="C19" s="12">
        <v>1.0069999999999999</v>
      </c>
      <c r="D19" s="12">
        <v>0.76759999999999995</v>
      </c>
      <c r="E19" s="12">
        <v>0.45300000000000001</v>
      </c>
      <c r="F19" s="12">
        <v>1.093</v>
      </c>
      <c r="G19"/>
      <c r="H19" s="13" t="s">
        <v>29</v>
      </c>
      <c r="I19" s="12">
        <v>0.92449999999999999</v>
      </c>
      <c r="J19" s="12">
        <v>1.0840000000000001</v>
      </c>
      <c r="K19" s="12">
        <v>0.77029999999999998</v>
      </c>
      <c r="L19" s="12">
        <v>0.84630000000000005</v>
      </c>
    </row>
    <row r="20" spans="1:30" x14ac:dyDescent="0.2">
      <c r="A20"/>
      <c r="B20" s="13" t="s">
        <v>24</v>
      </c>
      <c r="C20" s="12">
        <v>175</v>
      </c>
      <c r="D20" s="12">
        <v>430.5</v>
      </c>
      <c r="E20" s="12">
        <v>107.8</v>
      </c>
      <c r="F20" s="12">
        <v>55.66</v>
      </c>
      <c r="G20"/>
      <c r="H20" s="13" t="s">
        <v>24</v>
      </c>
      <c r="I20" s="12">
        <v>20.83</v>
      </c>
      <c r="J20" s="12">
        <v>59.48</v>
      </c>
      <c r="K20" s="12">
        <v>50.57</v>
      </c>
      <c r="L20" s="12">
        <v>9.1080000000000005</v>
      </c>
    </row>
    <row r="21" spans="1:30" x14ac:dyDescent="0.2">
      <c r="B21" s="13" t="s">
        <v>35</v>
      </c>
      <c r="C21" s="12"/>
      <c r="D21" s="12"/>
      <c r="E21" s="12"/>
      <c r="F21" s="12"/>
      <c r="H21" s="13" t="s">
        <v>35</v>
      </c>
      <c r="I21" s="12"/>
      <c r="J21" s="12"/>
      <c r="K21" s="12"/>
      <c r="L21" s="12"/>
    </row>
    <row r="22" spans="1:30" x14ac:dyDescent="0.2">
      <c r="B22" s="13" t="s">
        <v>34</v>
      </c>
      <c r="C22" s="12" t="s">
        <v>111</v>
      </c>
      <c r="D22" s="12" t="s">
        <v>112</v>
      </c>
      <c r="E22" s="12" t="s">
        <v>113</v>
      </c>
      <c r="F22" s="12" t="s">
        <v>114</v>
      </c>
      <c r="H22" s="13" t="s">
        <v>34</v>
      </c>
      <c r="I22" s="12" t="s">
        <v>123</v>
      </c>
      <c r="J22" s="12" t="s">
        <v>124</v>
      </c>
      <c r="K22" s="12" t="s">
        <v>125</v>
      </c>
      <c r="L22" s="12" t="s">
        <v>126</v>
      </c>
    </row>
    <row r="23" spans="1:30" x14ac:dyDescent="0.2">
      <c r="B23" s="13" t="s">
        <v>29</v>
      </c>
      <c r="C23" s="12" t="s">
        <v>115</v>
      </c>
      <c r="D23" s="12" t="s">
        <v>116</v>
      </c>
      <c r="E23" s="12" t="s">
        <v>117</v>
      </c>
      <c r="F23" s="12" t="s">
        <v>118</v>
      </c>
      <c r="H23" s="13" t="s">
        <v>29</v>
      </c>
      <c r="I23" s="12" t="s">
        <v>127</v>
      </c>
      <c r="J23" s="12" t="s">
        <v>128</v>
      </c>
      <c r="K23" s="12" t="s">
        <v>129</v>
      </c>
      <c r="L23" s="12" t="s">
        <v>130</v>
      </c>
    </row>
    <row r="24" spans="1:30" x14ac:dyDescent="0.2">
      <c r="B24" s="13" t="s">
        <v>24</v>
      </c>
      <c r="C24" s="12" t="s">
        <v>119</v>
      </c>
      <c r="D24" s="12" t="s">
        <v>120</v>
      </c>
      <c r="E24" s="12" t="s">
        <v>121</v>
      </c>
      <c r="F24" s="12" t="s">
        <v>122</v>
      </c>
      <c r="H24" s="13" t="s">
        <v>24</v>
      </c>
      <c r="I24" s="12" t="s">
        <v>131</v>
      </c>
      <c r="J24" s="12" t="s">
        <v>132</v>
      </c>
      <c r="K24" s="12" t="s">
        <v>133</v>
      </c>
      <c r="L24" s="12" t="s">
        <v>134</v>
      </c>
    </row>
    <row r="27" spans="1:30" x14ac:dyDescent="0.2">
      <c r="B27" s="122" t="s">
        <v>8</v>
      </c>
      <c r="H27" s="123" t="s">
        <v>9</v>
      </c>
      <c r="N27" s="123" t="s">
        <v>13</v>
      </c>
      <c r="T27" s="123" t="s">
        <v>15</v>
      </c>
      <c r="Z27" s="122" t="s">
        <v>16</v>
      </c>
    </row>
    <row r="28" spans="1:30" ht="17" thickBot="1" x14ac:dyDescent="0.25">
      <c r="B28" s="13" t="s">
        <v>39</v>
      </c>
      <c r="C28" s="17" t="s">
        <v>38</v>
      </c>
      <c r="D28" s="16" t="s">
        <v>37</v>
      </c>
      <c r="E28" s="15" t="s">
        <v>36</v>
      </c>
      <c r="F28" s="14" t="s">
        <v>4</v>
      </c>
      <c r="H28" s="13" t="s">
        <v>39</v>
      </c>
      <c r="I28" s="17" t="s">
        <v>38</v>
      </c>
      <c r="J28" s="16" t="s">
        <v>37</v>
      </c>
      <c r="K28" s="15" t="s">
        <v>36</v>
      </c>
      <c r="L28" s="14" t="s">
        <v>4</v>
      </c>
      <c r="N28" s="13" t="s">
        <v>39</v>
      </c>
      <c r="O28" s="17" t="s">
        <v>38</v>
      </c>
      <c r="P28" s="16" t="s">
        <v>37</v>
      </c>
      <c r="Q28" s="15" t="s">
        <v>36</v>
      </c>
      <c r="R28" s="14" t="s">
        <v>4</v>
      </c>
      <c r="T28" s="13" t="s">
        <v>39</v>
      </c>
      <c r="U28" s="17" t="s">
        <v>38</v>
      </c>
      <c r="V28" s="16" t="s">
        <v>37</v>
      </c>
      <c r="W28" s="15" t="s">
        <v>36</v>
      </c>
      <c r="X28" s="14" t="s">
        <v>4</v>
      </c>
      <c r="Z28" s="13" t="s">
        <v>39</v>
      </c>
      <c r="AA28" s="17" t="s">
        <v>38</v>
      </c>
      <c r="AB28" s="16" t="s">
        <v>37</v>
      </c>
      <c r="AC28" s="15" t="s">
        <v>36</v>
      </c>
      <c r="AD28" s="14" t="s">
        <v>4</v>
      </c>
    </row>
    <row r="29" spans="1:30" x14ac:dyDescent="0.2">
      <c r="B29" s="13" t="s">
        <v>34</v>
      </c>
      <c r="C29" s="12">
        <v>1.9670000000000001</v>
      </c>
      <c r="D29" s="12">
        <v>2.2770000000000001</v>
      </c>
      <c r="E29" s="12">
        <v>1.0960000000000001</v>
      </c>
      <c r="F29" s="12">
        <v>1.6659999999999999</v>
      </c>
      <c r="H29" s="13" t="s">
        <v>34</v>
      </c>
      <c r="I29" s="12">
        <v>1.4870000000000001</v>
      </c>
      <c r="J29" s="12">
        <v>1.7250000000000001</v>
      </c>
      <c r="K29" s="12">
        <v>0.81130000000000002</v>
      </c>
      <c r="L29" s="12">
        <v>1.224</v>
      </c>
      <c r="N29" s="13" t="s">
        <v>34</v>
      </c>
      <c r="O29" s="12">
        <v>1.6839999999999999</v>
      </c>
      <c r="P29" s="12">
        <v>1.694</v>
      </c>
      <c r="Q29" s="12">
        <v>0.93430000000000002</v>
      </c>
      <c r="R29" s="12">
        <v>1.2430000000000001</v>
      </c>
      <c r="T29" s="13" t="s">
        <v>34</v>
      </c>
      <c r="U29" s="12">
        <v>1.3009999999999999</v>
      </c>
      <c r="V29" s="12">
        <v>1.173</v>
      </c>
      <c r="W29" s="12">
        <v>0.93789999999999996</v>
      </c>
      <c r="X29" s="12">
        <v>1.196</v>
      </c>
      <c r="Z29" s="13" t="s">
        <v>34</v>
      </c>
      <c r="AA29" s="12">
        <v>1.9930000000000001</v>
      </c>
      <c r="AB29" s="12">
        <v>2.0489999999999999</v>
      </c>
      <c r="AC29" s="12">
        <v>1.2270000000000001</v>
      </c>
      <c r="AD29" s="12">
        <v>1.47</v>
      </c>
    </row>
    <row r="30" spans="1:30" x14ac:dyDescent="0.2">
      <c r="B30" s="13" t="s">
        <v>29</v>
      </c>
      <c r="C30" s="12">
        <v>2.1509999999999998</v>
      </c>
      <c r="D30" s="12">
        <v>1.079</v>
      </c>
      <c r="E30" s="12">
        <v>0.62409999999999999</v>
      </c>
      <c r="F30" s="12">
        <v>1.248</v>
      </c>
      <c r="H30" s="13" t="s">
        <v>29</v>
      </c>
      <c r="I30" s="12">
        <v>1.7290000000000001</v>
      </c>
      <c r="J30" s="12">
        <v>1.319</v>
      </c>
      <c r="K30" s="12">
        <v>0.76990000000000003</v>
      </c>
      <c r="L30" s="12">
        <v>1.377</v>
      </c>
      <c r="N30" s="13" t="s">
        <v>29</v>
      </c>
      <c r="O30" s="12">
        <v>1.647</v>
      </c>
      <c r="P30" s="12">
        <v>1.4790000000000001</v>
      </c>
      <c r="Q30" s="12">
        <v>0.86450000000000005</v>
      </c>
      <c r="R30" s="12">
        <v>3.2549999999999999</v>
      </c>
      <c r="T30" s="13" t="s">
        <v>29</v>
      </c>
      <c r="U30" s="12">
        <v>0.97929999999999995</v>
      </c>
      <c r="V30" s="12">
        <v>2.4380000000000002</v>
      </c>
      <c r="W30" s="12">
        <v>0.48680000000000001</v>
      </c>
      <c r="X30" s="12">
        <v>2.6619999999999999</v>
      </c>
      <c r="Z30" s="13" t="s">
        <v>29</v>
      </c>
      <c r="AA30" s="12">
        <v>1.4710000000000001</v>
      </c>
      <c r="AB30" s="12">
        <v>1.2290000000000001</v>
      </c>
      <c r="AC30" s="12">
        <v>0.68089999999999995</v>
      </c>
      <c r="AD30" s="12">
        <v>1.85</v>
      </c>
    </row>
    <row r="31" spans="1:30" x14ac:dyDescent="0.2">
      <c r="B31" s="13" t="s">
        <v>24</v>
      </c>
      <c r="C31" s="12">
        <v>92.77</v>
      </c>
      <c r="D31" s="12">
        <v>189.2</v>
      </c>
      <c r="E31" s="12">
        <v>12.48</v>
      </c>
      <c r="F31" s="12">
        <v>46.31</v>
      </c>
      <c r="H31" s="13" t="s">
        <v>24</v>
      </c>
      <c r="I31" s="12">
        <v>30.71</v>
      </c>
      <c r="J31" s="12">
        <v>53.14</v>
      </c>
      <c r="K31" s="12">
        <v>6.476</v>
      </c>
      <c r="L31" s="12">
        <v>16.75</v>
      </c>
      <c r="N31" s="13" t="s">
        <v>24</v>
      </c>
      <c r="O31" s="12">
        <v>48.32</v>
      </c>
      <c r="P31" s="12">
        <v>49.41</v>
      </c>
      <c r="Q31" s="12">
        <v>8.5960000000000001</v>
      </c>
      <c r="R31" s="12">
        <v>17.489999999999998</v>
      </c>
      <c r="T31" s="13" t="s">
        <v>24</v>
      </c>
      <c r="U31" s="12">
        <v>20.02</v>
      </c>
      <c r="V31" s="12">
        <v>14.9</v>
      </c>
      <c r="W31" s="12">
        <v>8.6669999999999998</v>
      </c>
      <c r="X31" s="12">
        <v>15.69</v>
      </c>
      <c r="Z31" s="13" t="s">
        <v>24</v>
      </c>
      <c r="AA31" s="12">
        <v>98.3</v>
      </c>
      <c r="AB31" s="12">
        <v>112.1</v>
      </c>
      <c r="AC31" s="12">
        <v>16.850000000000001</v>
      </c>
      <c r="AD31" s="12">
        <v>29.52</v>
      </c>
    </row>
    <row r="32" spans="1:30" x14ac:dyDescent="0.2">
      <c r="B32" s="13" t="s">
        <v>35</v>
      </c>
      <c r="C32" s="12"/>
      <c r="D32" s="12"/>
      <c r="E32" s="12"/>
      <c r="F32" s="12"/>
      <c r="H32" s="13" t="s">
        <v>35</v>
      </c>
      <c r="I32" s="12"/>
      <c r="J32" s="12"/>
      <c r="K32" s="12"/>
      <c r="L32" s="12"/>
      <c r="N32" s="13" t="s">
        <v>35</v>
      </c>
      <c r="O32" s="12"/>
      <c r="P32" s="12"/>
      <c r="Q32" s="12"/>
      <c r="R32" s="12"/>
      <c r="T32" s="13" t="s">
        <v>35</v>
      </c>
      <c r="U32" s="12"/>
      <c r="V32" s="12"/>
      <c r="W32" s="12"/>
      <c r="X32" s="12"/>
      <c r="Z32" s="13" t="s">
        <v>35</v>
      </c>
      <c r="AA32" s="12"/>
      <c r="AB32" s="12"/>
      <c r="AC32" s="12"/>
      <c r="AD32" s="12"/>
    </row>
    <row r="33" spans="2:30" x14ac:dyDescent="0.2">
      <c r="B33" s="13" t="s">
        <v>34</v>
      </c>
      <c r="C33" s="12" t="s">
        <v>135</v>
      </c>
      <c r="D33" s="12" t="s">
        <v>136</v>
      </c>
      <c r="E33" s="12" t="s">
        <v>137</v>
      </c>
      <c r="F33" s="12" t="s">
        <v>138</v>
      </c>
      <c r="H33" s="13" t="s">
        <v>34</v>
      </c>
      <c r="I33" s="12" t="s">
        <v>147</v>
      </c>
      <c r="J33" s="12" t="s">
        <v>148</v>
      </c>
      <c r="K33" s="12" t="s">
        <v>149</v>
      </c>
      <c r="L33" s="12" t="s">
        <v>150</v>
      </c>
      <c r="N33" s="13" t="s">
        <v>34</v>
      </c>
      <c r="O33" s="12" t="s">
        <v>159</v>
      </c>
      <c r="P33" s="12" t="s">
        <v>160</v>
      </c>
      <c r="Q33" s="12" t="s">
        <v>161</v>
      </c>
      <c r="R33" s="12" t="s">
        <v>162</v>
      </c>
      <c r="T33" s="13" t="s">
        <v>34</v>
      </c>
      <c r="U33" s="12" t="s">
        <v>171</v>
      </c>
      <c r="V33" s="12" t="s">
        <v>172</v>
      </c>
      <c r="W33" s="12" t="s">
        <v>173</v>
      </c>
      <c r="X33" s="12" t="s">
        <v>174</v>
      </c>
      <c r="Z33" s="13" t="s">
        <v>34</v>
      </c>
      <c r="AA33" s="12" t="s">
        <v>183</v>
      </c>
      <c r="AB33" s="12" t="s">
        <v>184</v>
      </c>
      <c r="AC33" s="12" t="s">
        <v>185</v>
      </c>
      <c r="AD33" s="12" t="s">
        <v>186</v>
      </c>
    </row>
    <row r="34" spans="2:30" x14ac:dyDescent="0.2">
      <c r="B34" s="13" t="s">
        <v>29</v>
      </c>
      <c r="C34" s="12" t="s">
        <v>139</v>
      </c>
      <c r="D34" s="12" t="s">
        <v>140</v>
      </c>
      <c r="E34" s="12" t="s">
        <v>141</v>
      </c>
      <c r="F34" s="12" t="s">
        <v>142</v>
      </c>
      <c r="H34" s="13" t="s">
        <v>29</v>
      </c>
      <c r="I34" s="12" t="s">
        <v>151</v>
      </c>
      <c r="J34" s="12" t="s">
        <v>152</v>
      </c>
      <c r="K34" s="12" t="s">
        <v>153</v>
      </c>
      <c r="L34" s="12" t="s">
        <v>154</v>
      </c>
      <c r="N34" s="13" t="s">
        <v>29</v>
      </c>
      <c r="O34" s="12" t="s">
        <v>163</v>
      </c>
      <c r="P34" s="12" t="s">
        <v>164</v>
      </c>
      <c r="Q34" s="12" t="s">
        <v>165</v>
      </c>
      <c r="R34" s="12" t="s">
        <v>166</v>
      </c>
      <c r="T34" s="13" t="s">
        <v>29</v>
      </c>
      <c r="U34" s="12" t="s">
        <v>175</v>
      </c>
      <c r="V34" s="12" t="s">
        <v>176</v>
      </c>
      <c r="W34" s="12" t="s">
        <v>177</v>
      </c>
      <c r="X34" s="12" t="s">
        <v>178</v>
      </c>
      <c r="Z34" s="13" t="s">
        <v>29</v>
      </c>
      <c r="AA34" s="12" t="s">
        <v>187</v>
      </c>
      <c r="AB34" s="12" t="s">
        <v>188</v>
      </c>
      <c r="AC34" s="12" t="s">
        <v>189</v>
      </c>
      <c r="AD34" s="12" t="s">
        <v>190</v>
      </c>
    </row>
    <row r="35" spans="2:30" x14ac:dyDescent="0.2">
      <c r="B35" s="13" t="s">
        <v>24</v>
      </c>
      <c r="C35" s="12" t="s">
        <v>143</v>
      </c>
      <c r="D35" s="12" t="s">
        <v>144</v>
      </c>
      <c r="E35" s="12" t="s">
        <v>145</v>
      </c>
      <c r="F35" s="12" t="s">
        <v>146</v>
      </c>
      <c r="H35" s="13" t="s">
        <v>24</v>
      </c>
      <c r="I35" s="12" t="s">
        <v>155</v>
      </c>
      <c r="J35" s="12" t="s">
        <v>156</v>
      </c>
      <c r="K35" s="12" t="s">
        <v>157</v>
      </c>
      <c r="L35" s="12" t="s">
        <v>158</v>
      </c>
      <c r="N35" s="13" t="s">
        <v>24</v>
      </c>
      <c r="O35" s="12" t="s">
        <v>167</v>
      </c>
      <c r="P35" s="12" t="s">
        <v>168</v>
      </c>
      <c r="Q35" s="12" t="s">
        <v>169</v>
      </c>
      <c r="R35" s="12" t="s">
        <v>170</v>
      </c>
      <c r="T35" s="13" t="s">
        <v>24</v>
      </c>
      <c r="U35" s="12" t="s">
        <v>179</v>
      </c>
      <c r="V35" s="12" t="s">
        <v>180</v>
      </c>
      <c r="W35" s="12" t="s">
        <v>181</v>
      </c>
      <c r="X35" s="12" t="s">
        <v>182</v>
      </c>
      <c r="Z35" s="13" t="s">
        <v>24</v>
      </c>
      <c r="AA35" s="12" t="s">
        <v>191</v>
      </c>
      <c r="AB35" s="12" t="s">
        <v>192</v>
      </c>
      <c r="AC35" s="12" t="s">
        <v>193</v>
      </c>
      <c r="AD35" s="12" t="s">
        <v>194</v>
      </c>
    </row>
    <row r="36" spans="2:30" x14ac:dyDescent="0.2">
      <c r="B36" s="13"/>
      <c r="C36" s="12"/>
      <c r="D36" s="12"/>
      <c r="E36" s="12"/>
      <c r="F36" s="12"/>
      <c r="H36" s="13"/>
      <c r="I36" s="12"/>
      <c r="J36" s="12"/>
      <c r="K36" s="12"/>
      <c r="L36" s="12"/>
      <c r="N36" s="13"/>
      <c r="O36" s="12"/>
      <c r="P36" s="12"/>
      <c r="Q36" s="12"/>
      <c r="R36" s="12"/>
      <c r="T36" s="13"/>
      <c r="U36" s="12"/>
      <c r="V36" s="12"/>
      <c r="W36" s="12"/>
      <c r="X36" s="12"/>
      <c r="Z36" s="13"/>
      <c r="AA36" s="12"/>
      <c r="AB36" s="12"/>
      <c r="AC36" s="12"/>
      <c r="AD36" s="12"/>
    </row>
    <row r="38" spans="2:30" x14ac:dyDescent="0.2">
      <c r="B38" s="123" t="s">
        <v>17</v>
      </c>
    </row>
    <row r="39" spans="2:30" ht="17" thickBot="1" x14ac:dyDescent="0.25">
      <c r="B39" s="13" t="s">
        <v>39</v>
      </c>
      <c r="C39" s="17" t="s">
        <v>38</v>
      </c>
      <c r="D39" s="16" t="s">
        <v>37</v>
      </c>
      <c r="E39" s="15" t="s">
        <v>36</v>
      </c>
      <c r="F39" s="14" t="s">
        <v>4</v>
      </c>
    </row>
    <row r="40" spans="2:30" x14ac:dyDescent="0.2">
      <c r="B40" s="13" t="s">
        <v>34</v>
      </c>
      <c r="C40" s="12">
        <v>0.97450000000000003</v>
      </c>
      <c r="D40" s="12">
        <v>2.08</v>
      </c>
      <c r="E40" s="12" t="s">
        <v>195</v>
      </c>
      <c r="F40" s="12" t="s">
        <v>196</v>
      </c>
    </row>
    <row r="41" spans="2:30" x14ac:dyDescent="0.2">
      <c r="B41" s="13" t="s">
        <v>29</v>
      </c>
      <c r="C41" s="12">
        <v>1.5249999999999999</v>
      </c>
      <c r="D41" s="12">
        <v>1.105</v>
      </c>
      <c r="E41" s="12" t="s">
        <v>197</v>
      </c>
      <c r="F41" s="12" t="s">
        <v>198</v>
      </c>
    </row>
    <row r="42" spans="2:30" x14ac:dyDescent="0.2">
      <c r="B42" s="13" t="s">
        <v>24</v>
      </c>
      <c r="C42" s="12">
        <v>9.43</v>
      </c>
      <c r="D42" s="12">
        <v>120.3</v>
      </c>
      <c r="E42" s="12" t="s">
        <v>199</v>
      </c>
      <c r="F42" s="12" t="s">
        <v>200</v>
      </c>
    </row>
    <row r="43" spans="2:30" x14ac:dyDescent="0.2">
      <c r="B43" s="13" t="s">
        <v>35</v>
      </c>
      <c r="C43" s="12"/>
      <c r="D43" s="12"/>
      <c r="E43" s="12"/>
      <c r="F43" s="12"/>
    </row>
    <row r="44" spans="2:30" x14ac:dyDescent="0.2">
      <c r="B44" s="13" t="s">
        <v>34</v>
      </c>
      <c r="C44" s="12" t="s">
        <v>201</v>
      </c>
      <c r="D44" s="12" t="s">
        <v>202</v>
      </c>
      <c r="E44" s="12" t="s">
        <v>203</v>
      </c>
      <c r="F44" s="12" t="s">
        <v>203</v>
      </c>
    </row>
    <row r="45" spans="2:30" x14ac:dyDescent="0.2">
      <c r="B45" s="13" t="s">
        <v>29</v>
      </c>
      <c r="C45" s="12" t="s">
        <v>204</v>
      </c>
      <c r="D45" s="12" t="s">
        <v>205</v>
      </c>
      <c r="E45" s="12" t="s">
        <v>203</v>
      </c>
      <c r="F45" s="12" t="s">
        <v>203</v>
      </c>
    </row>
    <row r="46" spans="2:30" x14ac:dyDescent="0.2">
      <c r="B46" s="13" t="s">
        <v>24</v>
      </c>
      <c r="C46" s="12" t="s">
        <v>206</v>
      </c>
      <c r="D46" s="12" t="s">
        <v>207</v>
      </c>
      <c r="E46" s="12" t="s">
        <v>203</v>
      </c>
      <c r="F46" s="12" t="s">
        <v>203</v>
      </c>
    </row>
  </sheetData>
  <phoneticPr fontId="2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1b</vt:lpstr>
      <vt:lpstr>Figure 1d</vt:lpstr>
      <vt:lpstr>Figure 2b</vt:lpstr>
      <vt:lpstr>Figure 2c</vt:lpstr>
      <vt:lpstr>Figure 3a 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5a</vt:lpstr>
      <vt:lpstr>Figure 5b</vt:lpstr>
      <vt:lpstr>Figure 5c</vt:lpstr>
      <vt:lpstr>Figure 5d</vt:lpstr>
      <vt:lpstr>SP001</vt:lpstr>
      <vt:lpstr>SP002</vt:lpstr>
      <vt:lpstr>SP003</vt:lpstr>
      <vt:lpstr>SP004</vt:lpstr>
      <vt:lpstr>SP005</vt:lpstr>
      <vt:lpstr>SP006</vt:lpstr>
      <vt:lpstr>SP007</vt:lpstr>
      <vt:lpstr>SP008</vt:lpstr>
      <vt:lpstr>SP009</vt:lpstr>
      <vt:lpstr>SP010</vt:lpstr>
      <vt:lpstr>SP011</vt:lpstr>
      <vt:lpstr>SP01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enhur Lee</cp:lastModifiedBy>
  <dcterms:created xsi:type="dcterms:W3CDTF">2017-11-15T12:34:53Z</dcterms:created>
  <dcterms:modified xsi:type="dcterms:W3CDTF">2021-07-08T00:41:51Z</dcterms:modified>
</cp:coreProperties>
</file>